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Box\OWEN LAB\Manuscripts\2021 Neutralizing COVID Assay\FINAL version\"/>
    </mc:Choice>
  </mc:AlternateContent>
  <xr:revisionPtr revIDLastSave="0" documentId="13_ncr:1_{E4905818-C697-4210-8DE8-9981ECA06F6F}" xr6:coauthVersionLast="47" xr6:coauthVersionMax="47" xr10:uidLastSave="{00000000-0000-0000-0000-000000000000}"/>
  <bookViews>
    <workbookView xWindow="-28920" yWindow="-135" windowWidth="29040" windowHeight="15990" activeTab="11" xr2:uid="{00000000-000D-0000-FFFF-FFFF00000000}"/>
  </bookViews>
  <sheets>
    <sheet name="Fig 2c_d" sheetId="8" r:id="rId1"/>
    <sheet name="Fig 3d" sheetId="6" r:id="rId2"/>
    <sheet name="Fig 3e" sheetId="7" r:id="rId3"/>
    <sheet name="Fig 3f_g" sheetId="5" r:id="rId4"/>
    <sheet name="Fig 4a" sheetId="11" r:id="rId5"/>
    <sheet name="Fig 4b" sheetId="12" r:id="rId6"/>
    <sheet name="Fig 4c" sheetId="13" r:id="rId7"/>
    <sheet name="Supp. Fig 1a" sheetId="15" r:id="rId8"/>
    <sheet name="Supp. Fig 1e_f" sheetId="10" r:id="rId9"/>
    <sheet name="Supp. Fig 2" sheetId="9" r:id="rId10"/>
    <sheet name="Supp. Fig 3" sheetId="14" r:id="rId11"/>
    <sheet name="Supp. Table 3" sheetId="1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5" l="1"/>
  <c r="K3" i="15" s="1"/>
  <c r="J4" i="15"/>
  <c r="J5" i="15"/>
  <c r="J6" i="15"/>
  <c r="J7" i="15"/>
  <c r="K7" i="15" s="1"/>
  <c r="J2" i="15"/>
  <c r="K4" i="15"/>
  <c r="K5" i="15"/>
  <c r="I3" i="15"/>
  <c r="I4" i="15"/>
  <c r="I5" i="15"/>
  <c r="I6" i="15"/>
  <c r="K6" i="15" s="1"/>
  <c r="I7" i="15"/>
  <c r="I2" i="15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9" i="8"/>
  <c r="K2" i="15" l="1"/>
  <c r="L16" i="10"/>
  <c r="K16" i="10"/>
  <c r="J16" i="10"/>
  <c r="I16" i="10"/>
  <c r="H16" i="10"/>
  <c r="G16" i="10"/>
  <c r="F16" i="10"/>
  <c r="E16" i="10"/>
  <c r="D16" i="10"/>
  <c r="C16" i="10"/>
  <c r="B16" i="10"/>
  <c r="I15" i="10"/>
  <c r="H15" i="10"/>
  <c r="L14" i="10"/>
  <c r="K14" i="10"/>
  <c r="B11" i="10"/>
  <c r="AH7" i="10"/>
  <c r="L15" i="10" s="1"/>
  <c r="AE7" i="10"/>
  <c r="K15" i="10" s="1"/>
  <c r="AB7" i="10"/>
  <c r="J15" i="10" s="1"/>
  <c r="Y7" i="10"/>
  <c r="V7" i="10"/>
  <c r="S7" i="10"/>
  <c r="G15" i="10" s="1"/>
  <c r="P7" i="10"/>
  <c r="F15" i="10" s="1"/>
  <c r="M7" i="10"/>
  <c r="E15" i="10" s="1"/>
  <c r="J7" i="10"/>
  <c r="D15" i="10" s="1"/>
  <c r="G7" i="10"/>
  <c r="C15" i="10" s="1"/>
  <c r="D7" i="10"/>
  <c r="B15" i="10" s="1"/>
  <c r="AH6" i="10"/>
  <c r="AE6" i="10"/>
  <c r="AB6" i="10"/>
  <c r="J14" i="10" s="1"/>
  <c r="Y6" i="10"/>
  <c r="I14" i="10" s="1"/>
  <c r="V6" i="10"/>
  <c r="H14" i="10" s="1"/>
  <c r="S6" i="10"/>
  <c r="G14" i="10" s="1"/>
  <c r="P6" i="10"/>
  <c r="F14" i="10" s="1"/>
  <c r="M6" i="10"/>
  <c r="E14" i="10" s="1"/>
  <c r="J6" i="10"/>
  <c r="D14" i="10" s="1"/>
  <c r="G6" i="10"/>
  <c r="C14" i="10" s="1"/>
  <c r="D6" i="10"/>
  <c r="B14" i="10" s="1"/>
  <c r="AH5" i="10"/>
  <c r="L13" i="10" s="1"/>
  <c r="AE5" i="10"/>
  <c r="K13" i="10" s="1"/>
  <c r="AB5" i="10"/>
  <c r="J13" i="10" s="1"/>
  <c r="Y5" i="10"/>
  <c r="I13" i="10" s="1"/>
  <c r="V5" i="10"/>
  <c r="H13" i="10" s="1"/>
  <c r="S5" i="10"/>
  <c r="G13" i="10" s="1"/>
  <c r="P5" i="10"/>
  <c r="F13" i="10" s="1"/>
  <c r="M5" i="10"/>
  <c r="E13" i="10" s="1"/>
  <c r="J5" i="10"/>
  <c r="D13" i="10" s="1"/>
  <c r="G5" i="10"/>
  <c r="C13" i="10" s="1"/>
  <c r="D5" i="10"/>
  <c r="B13" i="10" s="1"/>
  <c r="D4" i="10"/>
  <c r="B12" i="10" s="1"/>
  <c r="G4" i="8" l="1"/>
  <c r="F4" i="8"/>
  <c r="G3" i="8"/>
  <c r="F3" i="8"/>
  <c r="I46" i="6" l="1"/>
  <c r="H46" i="6"/>
  <c r="G46" i="6"/>
  <c r="I45" i="6"/>
  <c r="H45" i="6"/>
  <c r="G45" i="6"/>
  <c r="I44" i="6"/>
  <c r="H44" i="6"/>
  <c r="G44" i="6"/>
  <c r="I43" i="6"/>
  <c r="H43" i="6"/>
  <c r="G43" i="6"/>
  <c r="I42" i="6"/>
  <c r="H42" i="6"/>
  <c r="G42" i="6"/>
  <c r="I41" i="6"/>
  <c r="H41" i="6"/>
  <c r="G41" i="6"/>
  <c r="I40" i="6"/>
  <c r="H40" i="6"/>
  <c r="G40" i="6"/>
  <c r="I39" i="6"/>
  <c r="H39" i="6"/>
  <c r="G39" i="6"/>
  <c r="I38" i="6"/>
  <c r="H38" i="6"/>
  <c r="G38" i="6"/>
  <c r="I37" i="6"/>
  <c r="H37" i="6"/>
  <c r="G37" i="6"/>
  <c r="I36" i="6"/>
  <c r="H36" i="6"/>
  <c r="G36" i="6"/>
  <c r="I35" i="6"/>
  <c r="H35" i="6"/>
  <c r="G35" i="6"/>
  <c r="I34" i="6"/>
  <c r="H34" i="6"/>
  <c r="G34" i="6"/>
  <c r="I33" i="6"/>
  <c r="H33" i="6"/>
  <c r="G33" i="6"/>
  <c r="I32" i="6"/>
  <c r="H32" i="6"/>
  <c r="G32" i="6"/>
  <c r="I31" i="6"/>
  <c r="H31" i="6"/>
  <c r="G31" i="6"/>
  <c r="I30" i="6"/>
  <c r="H30" i="6"/>
  <c r="G30" i="6"/>
  <c r="I29" i="6"/>
  <c r="H29" i="6"/>
  <c r="G29" i="6"/>
  <c r="I28" i="6"/>
  <c r="H28" i="6"/>
  <c r="G28" i="6"/>
  <c r="I27" i="6"/>
  <c r="H27" i="6"/>
  <c r="G27" i="6"/>
  <c r="I26" i="6"/>
  <c r="H26" i="6"/>
  <c r="G26" i="6"/>
  <c r="I25" i="6"/>
  <c r="H25" i="6"/>
  <c r="G25" i="6"/>
  <c r="I24" i="6"/>
  <c r="H24" i="6"/>
  <c r="G24" i="6"/>
  <c r="I23" i="6"/>
  <c r="H23" i="6"/>
  <c r="G23" i="6"/>
  <c r="I22" i="6"/>
  <c r="H22" i="6"/>
  <c r="G22" i="6"/>
  <c r="I21" i="6"/>
  <c r="H21" i="6"/>
  <c r="G21" i="6"/>
  <c r="I20" i="6"/>
  <c r="H20" i="6"/>
  <c r="G20" i="6"/>
  <c r="I19" i="6"/>
  <c r="H19" i="6"/>
  <c r="G19" i="6"/>
  <c r="I18" i="6"/>
  <c r="H18" i="6"/>
  <c r="G18" i="6"/>
  <c r="I17" i="6"/>
  <c r="H17" i="6"/>
  <c r="G17" i="6"/>
  <c r="I16" i="6"/>
  <c r="H16" i="6"/>
  <c r="G16" i="6"/>
  <c r="I15" i="6"/>
  <c r="H15" i="6"/>
  <c r="G15" i="6"/>
  <c r="I14" i="6"/>
  <c r="H14" i="6"/>
  <c r="G14" i="6"/>
  <c r="I13" i="6"/>
  <c r="H13" i="6"/>
  <c r="G13" i="6"/>
  <c r="I12" i="6"/>
  <c r="H12" i="6"/>
  <c r="G12" i="6"/>
  <c r="I11" i="6"/>
  <c r="H11" i="6"/>
  <c r="G11" i="6"/>
  <c r="I10" i="6"/>
  <c r="H10" i="6"/>
  <c r="G10" i="6"/>
  <c r="I9" i="6"/>
  <c r="H9" i="6"/>
  <c r="G9" i="6"/>
  <c r="I8" i="6"/>
  <c r="H8" i="6"/>
  <c r="G8" i="6"/>
  <c r="I7" i="6"/>
  <c r="H7" i="6"/>
  <c r="G7" i="6"/>
  <c r="I6" i="6"/>
  <c r="H6" i="6"/>
  <c r="G6" i="6"/>
  <c r="I5" i="6"/>
  <c r="H5" i="6"/>
  <c r="G5" i="6"/>
  <c r="I4" i="6"/>
  <c r="H4" i="6"/>
  <c r="G4" i="6"/>
</calcChain>
</file>

<file path=xl/sharedStrings.xml><?xml version="1.0" encoding="utf-8"?>
<sst xmlns="http://schemas.openxmlformats.org/spreadsheetml/2006/main" count="796" uniqueCount="218">
  <si>
    <t>&gt; 20.00</t>
  </si>
  <si>
    <t>VAC-1</t>
  </si>
  <si>
    <t>EUROIMMUN EIA</t>
  </si>
  <si>
    <t>COV2G Siemens 1st Gen</t>
  </si>
  <si>
    <t>Interp</t>
  </si>
  <si>
    <t>VAC-2</t>
  </si>
  <si>
    <t>VAC-3</t>
  </si>
  <si>
    <t>VAC-4</t>
  </si>
  <si>
    <t>VAC-5</t>
  </si>
  <si>
    <t>VAC-6</t>
  </si>
  <si>
    <t>VAC-7</t>
  </si>
  <si>
    <t>VAC-8</t>
  </si>
  <si>
    <t>VAC-9</t>
  </si>
  <si>
    <t>VAC-10</t>
  </si>
  <si>
    <t>VAC-11</t>
  </si>
  <si>
    <t>VAC-12</t>
  </si>
  <si>
    <t>VAC-13</t>
  </si>
  <si>
    <t>VAC-14</t>
  </si>
  <si>
    <t>VAC-15</t>
  </si>
  <si>
    <t>VAC-16</t>
  </si>
  <si>
    <t>VAC-17</t>
  </si>
  <si>
    <t>VAC-18</t>
  </si>
  <si>
    <t>VAC-19</t>
  </si>
  <si>
    <t>VAC-20</t>
  </si>
  <si>
    <t>VAC-21</t>
  </si>
  <si>
    <t>VAC-22</t>
  </si>
  <si>
    <t>VAC-23</t>
  </si>
  <si>
    <t>VAC-24</t>
  </si>
  <si>
    <t>VAC-25</t>
  </si>
  <si>
    <t>VAC-26</t>
  </si>
  <si>
    <t>VAC-27</t>
  </si>
  <si>
    <t>VAC-28</t>
  </si>
  <si>
    <t>VAC-29</t>
  </si>
  <si>
    <t>VAC-30</t>
  </si>
  <si>
    <t>VAC-31</t>
  </si>
  <si>
    <t>VAC-32</t>
  </si>
  <si>
    <t>VAC-33</t>
  </si>
  <si>
    <t>VAC-34</t>
  </si>
  <si>
    <t>VAC-35</t>
  </si>
  <si>
    <t>VAC-36</t>
  </si>
  <si>
    <t>VAC-37</t>
  </si>
  <si>
    <t>VAC-38</t>
  </si>
  <si>
    <t>VAC-39</t>
  </si>
  <si>
    <t>VAC-40</t>
  </si>
  <si>
    <t>VAC-41</t>
  </si>
  <si>
    <t>VAC-42</t>
  </si>
  <si>
    <t>VAC-43</t>
  </si>
  <si>
    <t>Positive</t>
  </si>
  <si>
    <t>Negative</t>
  </si>
  <si>
    <t>post-infection</t>
  </si>
  <si>
    <t>pre-vaccination and pre-infection</t>
  </si>
  <si>
    <t>NeuSATiN Results n=3</t>
  </si>
  <si>
    <t>NeuSATiN Results (%) n=3</t>
  </si>
  <si>
    <t>vaccinated</t>
  </si>
  <si>
    <t>vaccinated and infected</t>
  </si>
  <si>
    <t>Wild Type (WT) aka 'Wuhan' Variant</t>
  </si>
  <si>
    <t>Alpha Variant</t>
  </si>
  <si>
    <t>Beta Variant</t>
  </si>
  <si>
    <t>Gamma Variant</t>
  </si>
  <si>
    <t>Delta Variant</t>
  </si>
  <si>
    <t xml:space="preserve"> </t>
  </si>
  <si>
    <t>Omicron Variant</t>
  </si>
  <si>
    <t>ID</t>
  </si>
  <si>
    <t>nSATiN</t>
  </si>
  <si>
    <t>pbSNA 1:5</t>
  </si>
  <si>
    <t>AVG</t>
  </si>
  <si>
    <t>STDEV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HS 100</t>
  </si>
  <si>
    <t>HS 10</t>
  </si>
  <si>
    <t>HS 1</t>
  </si>
  <si>
    <t>HS 0.1</t>
  </si>
  <si>
    <t>HS 0</t>
  </si>
  <si>
    <t>WT 0 ug/mL</t>
  </si>
  <si>
    <t>WT 100 ug/mL</t>
  </si>
  <si>
    <t>Figure 2c</t>
  </si>
  <si>
    <t>Figure 2d</t>
  </si>
  <si>
    <t>WT</t>
  </si>
  <si>
    <t>Alpha</t>
  </si>
  <si>
    <t>Beta</t>
  </si>
  <si>
    <t>Delta</t>
  </si>
  <si>
    <t>Gamma</t>
  </si>
  <si>
    <t>Without NAb</t>
  </si>
  <si>
    <t>With NAb</t>
  </si>
  <si>
    <t>PseudoVirus</t>
  </si>
  <si>
    <t>Sample #</t>
  </si>
  <si>
    <t>Positive Control</t>
  </si>
  <si>
    <t>N-1</t>
  </si>
  <si>
    <t>N-2</t>
  </si>
  <si>
    <t>Avg</t>
  </si>
  <si>
    <t>PC</t>
  </si>
  <si>
    <t>NeuSATiN 1</t>
  </si>
  <si>
    <t>Day NeuSATiN 2</t>
  </si>
  <si>
    <t>NeuSATiN Avg</t>
  </si>
  <si>
    <t>Ab (ug/ml)</t>
  </si>
  <si>
    <t>prototype</t>
  </si>
  <si>
    <t>alpha</t>
  </si>
  <si>
    <t>beta</t>
  </si>
  <si>
    <t>gamma</t>
  </si>
  <si>
    <t>delta</t>
  </si>
  <si>
    <t>omicron</t>
  </si>
  <si>
    <t>Regn10933n</t>
  </si>
  <si>
    <t>Regn10987n</t>
  </si>
  <si>
    <t>JSO16n</t>
  </si>
  <si>
    <t>M26</t>
  </si>
  <si>
    <t>Dilution</t>
  </si>
  <si>
    <t>M25</t>
  </si>
  <si>
    <t>M24</t>
  </si>
  <si>
    <t>M23</t>
  </si>
  <si>
    <t>M20</t>
  </si>
  <si>
    <t>M21</t>
  </si>
  <si>
    <t>M22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9</t>
  </si>
  <si>
    <t>M8</t>
  </si>
  <si>
    <t>M7</t>
  </si>
  <si>
    <t>M6</t>
  </si>
  <si>
    <t>M5</t>
  </si>
  <si>
    <t>M4</t>
  </si>
  <si>
    <t>M3</t>
  </si>
  <si>
    <t>M2</t>
  </si>
  <si>
    <t>M1</t>
  </si>
  <si>
    <t>C0551…931</t>
  </si>
  <si>
    <t>C0551…879</t>
  </si>
  <si>
    <t>C0551…571</t>
  </si>
  <si>
    <t>C0551…320</t>
  </si>
  <si>
    <t>C0551…257</t>
  </si>
  <si>
    <t>OM8066</t>
  </si>
  <si>
    <t>OM8035</t>
  </si>
  <si>
    <t>No Vaccination</t>
  </si>
  <si>
    <t>One Shot</t>
  </si>
  <si>
    <t>Two Shots&lt;50 days</t>
  </si>
  <si>
    <t>Two Shots&gt;50 days</t>
  </si>
  <si>
    <t>Dilution 1 in X</t>
  </si>
  <si>
    <t xml:space="preserve">M14 </t>
  </si>
  <si>
    <t>Participant ID</t>
  </si>
  <si>
    <t xml:space="preserve">% of inhibition </t>
  </si>
  <si>
    <t xml:space="preserve">Reciprocal ID50 </t>
  </si>
  <si>
    <t xml:space="preserve">IU/mL </t>
  </si>
  <si>
    <t>* negative % inhibition are set to 0% (below LOD)</t>
  </si>
  <si>
    <t xml:space="preserve">** N/A  over the detection limit </t>
  </si>
  <si>
    <t>Omicron</t>
  </si>
  <si>
    <t>OWEN_7</t>
  </si>
  <si>
    <t>OWEN_15</t>
  </si>
  <si>
    <t>OWEN_23</t>
  </si>
  <si>
    <t>OWEN_30</t>
  </si>
  <si>
    <t>OWEN_8</t>
  </si>
  <si>
    <t>OWEN_16</t>
  </si>
  <si>
    <t>OWEN_24</t>
  </si>
  <si>
    <t>OWEN_32</t>
  </si>
  <si>
    <t>OWEN_1</t>
  </si>
  <si>
    <t>OWEN_9</t>
  </si>
  <si>
    <t>OWEN_17</t>
  </si>
  <si>
    <t>OWEN_25</t>
  </si>
  <si>
    <t>OWEN_33</t>
  </si>
  <si>
    <t>OWEN_2</t>
  </si>
  <si>
    <t>OWEN_10</t>
  </si>
  <si>
    <t>OWEN_18</t>
  </si>
  <si>
    <t>OWEN_26</t>
  </si>
  <si>
    <t>OWEN_34</t>
  </si>
  <si>
    <t>OWEN_3</t>
  </si>
  <si>
    <t>OWEN_11</t>
  </si>
  <si>
    <t>OWEN_19</t>
  </si>
  <si>
    <t>OWEN_27</t>
  </si>
  <si>
    <t>OWEN_35</t>
  </si>
  <si>
    <t>OWEN 39</t>
  </si>
  <si>
    <t>OWEN_4</t>
  </si>
  <si>
    <t>OWEN_12</t>
  </si>
  <si>
    <t>OWEN_20</t>
  </si>
  <si>
    <t>OWEN_28</t>
  </si>
  <si>
    <t>OWEN_36</t>
  </si>
  <si>
    <t>OWEN_5</t>
  </si>
  <si>
    <t>OWEN_13</t>
  </si>
  <si>
    <t>OWEN_21</t>
  </si>
  <si>
    <t>OWEN_29</t>
  </si>
  <si>
    <t>OWEN_37</t>
  </si>
  <si>
    <t>OWEN_6</t>
  </si>
  <si>
    <t>OWEN_14</t>
  </si>
  <si>
    <t>OWEN_22</t>
  </si>
  <si>
    <t>OWEN_31</t>
  </si>
  <si>
    <t>OWEN_38</t>
  </si>
  <si>
    <t xml:space="preserve">Owen_40 </t>
  </si>
  <si>
    <t>*N/A</t>
  </si>
  <si>
    <t xml:space="preserve">* If the % of inhibition did not reach 10% the ID50 was set to 0. </t>
  </si>
  <si>
    <t>b10-(S)RBD</t>
  </si>
  <si>
    <t>100 ug/mL</t>
  </si>
  <si>
    <t>0 ug/mL</t>
  </si>
  <si>
    <t>(S)RBD-b10</t>
  </si>
  <si>
    <t>b10-(S)RBD-b10</t>
  </si>
  <si>
    <t>b9-(S)RBD</t>
  </si>
  <si>
    <t>(S)RBD-b9, F14</t>
  </si>
  <si>
    <t>b9-(S)RBD-b9, F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4" x14ac:knownFonts="1">
    <font>
      <sz val="10"/>
      <color rgb="FF000000"/>
      <name val="Times New Roman"/>
      <charset val="204"/>
    </font>
    <font>
      <sz val="8"/>
      <name val="Times New Roman"/>
      <family val="1"/>
    </font>
    <font>
      <sz val="12"/>
      <color rgb="FF1E1215"/>
      <name val="Calibri"/>
      <family val="2"/>
      <scheme val="minor"/>
    </font>
    <font>
      <sz val="12"/>
      <name val="Calibri"/>
      <family val="2"/>
      <scheme val="minor"/>
    </font>
    <font>
      <sz val="12"/>
      <color rgb="FF140B0A"/>
      <name val="Calibri"/>
      <family val="2"/>
      <scheme val="minor"/>
    </font>
    <font>
      <sz val="12"/>
      <color rgb="FF140B0B"/>
      <name val="Calibri"/>
      <family val="2"/>
      <scheme val="minor"/>
    </font>
    <font>
      <sz val="12"/>
      <color rgb="FF160E0D"/>
      <name val="Calibri"/>
      <family val="2"/>
      <scheme val="minor"/>
    </font>
    <font>
      <sz val="12"/>
      <color rgb="FF180F0F"/>
      <name val="Calibri"/>
      <family val="2"/>
      <scheme val="minor"/>
    </font>
    <font>
      <sz val="12"/>
      <color rgb="FF181110"/>
      <name val="Calibri"/>
      <family val="2"/>
      <scheme val="minor"/>
    </font>
    <font>
      <sz val="12"/>
      <color rgb="FF1A1211"/>
      <name val="Calibri"/>
      <family val="2"/>
      <scheme val="minor"/>
    </font>
    <font>
      <sz val="12"/>
      <color rgb="FF1D1410"/>
      <name val="Calibri"/>
      <family val="2"/>
      <scheme val="minor"/>
    </font>
    <font>
      <sz val="12"/>
      <color rgb="FF1C1310"/>
      <name val="Calibri"/>
      <family val="2"/>
      <scheme val="minor"/>
    </font>
    <font>
      <sz val="12"/>
      <color rgb="FF1C130E"/>
      <name val="Calibri"/>
      <family val="2"/>
      <scheme val="minor"/>
    </font>
    <font>
      <sz val="12"/>
      <color rgb="FF1B120F"/>
      <name val="Calibri"/>
      <family val="2"/>
      <scheme val="minor"/>
    </font>
    <font>
      <sz val="12"/>
      <color rgb="FF1D140F"/>
      <name val="Calibri"/>
      <family val="2"/>
      <scheme val="minor"/>
    </font>
    <font>
      <sz val="12"/>
      <color rgb="FF1B140E"/>
      <name val="Calibri"/>
      <family val="2"/>
      <scheme val="minor"/>
    </font>
    <font>
      <sz val="12"/>
      <color rgb="FF1E1712"/>
      <name val="Calibri"/>
      <family val="2"/>
      <scheme val="minor"/>
    </font>
    <font>
      <sz val="12"/>
      <color rgb="FF1A130E"/>
      <name val="Calibri"/>
      <family val="2"/>
      <scheme val="minor"/>
    </font>
    <font>
      <sz val="12"/>
      <color rgb="FF17130D"/>
      <name val="Calibri"/>
      <family val="2"/>
      <scheme val="minor"/>
    </font>
    <font>
      <sz val="12"/>
      <color rgb="FF16110B"/>
      <name val="Calibri"/>
      <family val="2"/>
      <scheme val="minor"/>
    </font>
    <font>
      <sz val="12"/>
      <color rgb="FF130E08"/>
      <name val="Calibri"/>
      <family val="2"/>
      <scheme val="minor"/>
    </font>
    <font>
      <sz val="12"/>
      <color rgb="FF130F09"/>
      <name val="Calibri"/>
      <family val="2"/>
      <scheme val="minor"/>
    </font>
    <font>
      <sz val="12"/>
      <color rgb="FF120B09"/>
      <name val="Calibri"/>
      <family val="2"/>
      <scheme val="minor"/>
    </font>
    <font>
      <sz val="12"/>
      <color rgb="FF130D09"/>
      <name val="Calibri"/>
      <family val="2"/>
      <scheme val="minor"/>
    </font>
    <font>
      <sz val="12"/>
      <color rgb="FF0B0504"/>
      <name val="Calibri"/>
      <family val="2"/>
      <scheme val="minor"/>
    </font>
    <font>
      <sz val="12"/>
      <color rgb="FF110B07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100A06"/>
      <name val="Calibri"/>
      <family val="2"/>
      <scheme val="minor"/>
    </font>
    <font>
      <sz val="12"/>
      <color rgb="FF0E0504"/>
      <name val="Calibri"/>
      <family val="2"/>
      <scheme val="minor"/>
    </font>
    <font>
      <sz val="12"/>
      <color rgb="FF070200"/>
      <name val="Calibri"/>
      <family val="2"/>
      <scheme val="minor"/>
    </font>
    <font>
      <sz val="12"/>
      <color rgb="FF080402"/>
      <name val="Calibri"/>
      <family val="2"/>
      <scheme val="minor"/>
    </font>
    <font>
      <sz val="12"/>
      <color rgb="FF070000"/>
      <name val="Calibri"/>
      <family val="2"/>
      <scheme val="minor"/>
    </font>
    <font>
      <sz val="12"/>
      <color rgb="FF080301"/>
      <name val="Calibri"/>
      <family val="2"/>
      <scheme val="minor"/>
    </font>
    <font>
      <sz val="12"/>
      <color rgb="FF080302"/>
      <name val="Calibri"/>
      <family val="2"/>
      <scheme val="minor"/>
    </font>
    <font>
      <sz val="12"/>
      <color rgb="FF060403"/>
      <name val="Calibri"/>
      <family val="2"/>
      <scheme val="minor"/>
    </font>
    <font>
      <sz val="12"/>
      <color rgb="FF070402"/>
      <name val="Calibri"/>
      <family val="2"/>
      <scheme val="minor"/>
    </font>
    <font>
      <sz val="12"/>
      <color rgb="FF07000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 applyFill="1" applyBorder="1" applyAlignment="1">
      <alignment horizontal="left" vertical="top"/>
    </xf>
    <xf numFmtId="0" fontId="26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164" fontId="4" fillId="0" borderId="0" xfId="0" applyNumberFormat="1" applyFont="1" applyFill="1" applyBorder="1" applyAlignment="1">
      <alignment horizontal="center" vertical="top" shrinkToFit="1"/>
    </xf>
    <xf numFmtId="164" fontId="5" fillId="0" borderId="0" xfId="0" applyNumberFormat="1" applyFont="1" applyFill="1" applyBorder="1" applyAlignment="1">
      <alignment horizontal="center" vertical="top" shrinkToFit="1"/>
    </xf>
    <xf numFmtId="164" fontId="6" fillId="0" borderId="0" xfId="0" applyNumberFormat="1" applyFont="1" applyFill="1" applyBorder="1" applyAlignment="1">
      <alignment horizontal="center" vertical="top" shrinkToFit="1"/>
    </xf>
    <xf numFmtId="164" fontId="7" fillId="0" borderId="0" xfId="0" applyNumberFormat="1" applyFont="1" applyFill="1" applyBorder="1" applyAlignment="1">
      <alignment horizontal="center" vertical="top" shrinkToFit="1"/>
    </xf>
    <xf numFmtId="164" fontId="8" fillId="0" borderId="0" xfId="0" applyNumberFormat="1" applyFont="1" applyFill="1" applyBorder="1" applyAlignment="1">
      <alignment horizontal="center" vertical="top" shrinkToFit="1"/>
    </xf>
    <xf numFmtId="164" fontId="9" fillId="0" borderId="0" xfId="0" applyNumberFormat="1" applyFont="1" applyFill="1" applyBorder="1" applyAlignment="1">
      <alignment horizontal="center" vertical="top" shrinkToFit="1"/>
    </xf>
    <xf numFmtId="164" fontId="10" fillId="0" borderId="0" xfId="0" applyNumberFormat="1" applyFont="1" applyFill="1" applyBorder="1" applyAlignment="1">
      <alignment horizontal="center" vertical="top" shrinkToFit="1"/>
    </xf>
    <xf numFmtId="164" fontId="11" fillId="0" borderId="0" xfId="0" applyNumberFormat="1" applyFont="1" applyFill="1" applyBorder="1" applyAlignment="1">
      <alignment horizontal="center" vertical="top" shrinkToFit="1"/>
    </xf>
    <xf numFmtId="164" fontId="12" fillId="0" borderId="0" xfId="0" applyNumberFormat="1" applyFont="1" applyFill="1" applyBorder="1" applyAlignment="1">
      <alignment horizontal="center" vertical="top" shrinkToFit="1"/>
    </xf>
    <xf numFmtId="164" fontId="13" fillId="0" borderId="0" xfId="0" applyNumberFormat="1" applyFont="1" applyFill="1" applyBorder="1" applyAlignment="1">
      <alignment horizontal="center" vertical="top" shrinkToFit="1"/>
    </xf>
    <xf numFmtId="164" fontId="14" fillId="0" borderId="0" xfId="0" applyNumberFormat="1" applyFont="1" applyFill="1" applyBorder="1" applyAlignment="1">
      <alignment horizontal="center" vertical="top" shrinkToFit="1"/>
    </xf>
    <xf numFmtId="164" fontId="15" fillId="0" borderId="0" xfId="0" applyNumberFormat="1" applyFont="1" applyFill="1" applyBorder="1" applyAlignment="1">
      <alignment horizontal="center" vertical="top" shrinkToFit="1"/>
    </xf>
    <xf numFmtId="164" fontId="16" fillId="0" borderId="0" xfId="0" applyNumberFormat="1" applyFont="1" applyFill="1" applyBorder="1" applyAlignment="1">
      <alignment horizontal="center" vertical="top" shrinkToFit="1"/>
    </xf>
    <xf numFmtId="164" fontId="17" fillId="0" borderId="0" xfId="0" applyNumberFormat="1" applyFont="1" applyFill="1" applyBorder="1" applyAlignment="1">
      <alignment horizontal="center" vertical="top" shrinkToFit="1"/>
    </xf>
    <xf numFmtId="164" fontId="18" fillId="0" borderId="0" xfId="0" applyNumberFormat="1" applyFont="1" applyFill="1" applyBorder="1" applyAlignment="1">
      <alignment horizontal="center" vertical="top" shrinkToFit="1"/>
    </xf>
    <xf numFmtId="164" fontId="19" fillId="0" borderId="0" xfId="0" applyNumberFormat="1" applyFont="1" applyFill="1" applyBorder="1" applyAlignment="1">
      <alignment horizontal="center" vertical="top" shrinkToFit="1"/>
    </xf>
    <xf numFmtId="164" fontId="20" fillId="0" borderId="0" xfId="0" applyNumberFormat="1" applyFont="1" applyFill="1" applyBorder="1" applyAlignment="1">
      <alignment horizontal="center" vertical="top" shrinkToFit="1"/>
    </xf>
    <xf numFmtId="164" fontId="21" fillId="0" borderId="0" xfId="0" applyNumberFormat="1" applyFont="1" applyFill="1" applyBorder="1" applyAlignment="1">
      <alignment horizontal="center" vertical="top" shrinkToFit="1"/>
    </xf>
    <xf numFmtId="164" fontId="22" fillId="0" borderId="0" xfId="0" applyNumberFormat="1" applyFont="1" applyFill="1" applyBorder="1" applyAlignment="1">
      <alignment horizontal="center" vertical="top" shrinkToFit="1"/>
    </xf>
    <xf numFmtId="164" fontId="23" fillId="0" borderId="0" xfId="0" applyNumberFormat="1" applyFont="1" applyFill="1" applyBorder="1" applyAlignment="1">
      <alignment horizontal="center" vertical="top" shrinkToFit="1"/>
    </xf>
    <xf numFmtId="164" fontId="25" fillId="0" borderId="0" xfId="0" applyNumberFormat="1" applyFont="1" applyFill="1" applyBorder="1" applyAlignment="1">
      <alignment horizontal="center" vertical="top" shrinkToFit="1"/>
    </xf>
    <xf numFmtId="164" fontId="27" fillId="0" borderId="0" xfId="0" applyNumberFormat="1" applyFont="1" applyFill="1" applyBorder="1" applyAlignment="1">
      <alignment horizontal="center" vertical="top" shrinkToFit="1"/>
    </xf>
    <xf numFmtId="164" fontId="28" fillId="0" borderId="0" xfId="0" applyNumberFormat="1" applyFont="1" applyFill="1" applyBorder="1" applyAlignment="1">
      <alignment horizontal="center" vertical="top" shrinkToFit="1"/>
    </xf>
    <xf numFmtId="164" fontId="24" fillId="0" borderId="0" xfId="0" applyNumberFormat="1" applyFont="1" applyFill="1" applyBorder="1" applyAlignment="1">
      <alignment horizontal="center" vertical="top" shrinkToFit="1"/>
    </xf>
    <xf numFmtId="164" fontId="30" fillId="0" borderId="0" xfId="0" applyNumberFormat="1" applyFont="1" applyFill="1" applyBorder="1" applyAlignment="1">
      <alignment horizontal="center" vertical="top" shrinkToFit="1"/>
    </xf>
    <xf numFmtId="164" fontId="32" fillId="0" borderId="0" xfId="0" applyNumberFormat="1" applyFont="1" applyFill="1" applyBorder="1" applyAlignment="1">
      <alignment horizontal="center" vertical="top" shrinkToFit="1"/>
    </xf>
    <xf numFmtId="164" fontId="33" fillId="0" borderId="0" xfId="0" applyNumberFormat="1" applyFont="1" applyFill="1" applyBorder="1" applyAlignment="1">
      <alignment horizontal="center" vertical="top" shrinkToFit="1"/>
    </xf>
    <xf numFmtId="164" fontId="34" fillId="0" borderId="0" xfId="0" applyNumberFormat="1" applyFont="1" applyFill="1" applyBorder="1" applyAlignment="1">
      <alignment horizontal="center" vertical="top" shrinkToFit="1"/>
    </xf>
    <xf numFmtId="164" fontId="35" fillId="0" borderId="0" xfId="0" applyNumberFormat="1" applyFont="1" applyFill="1" applyBorder="1" applyAlignment="1">
      <alignment horizontal="center" vertical="top" shrinkToFit="1"/>
    </xf>
    <xf numFmtId="164" fontId="29" fillId="0" borderId="0" xfId="0" applyNumberFormat="1" applyFont="1" applyFill="1" applyBorder="1" applyAlignment="1">
      <alignment horizontal="center" vertical="top" shrinkToFit="1"/>
    </xf>
    <xf numFmtId="164" fontId="31" fillId="0" borderId="0" xfId="0" applyNumberFormat="1" applyFont="1" applyFill="1" applyBorder="1" applyAlignment="1">
      <alignment horizontal="center" vertical="top" shrinkToFit="1"/>
    </xf>
    <xf numFmtId="164" fontId="36" fillId="0" borderId="0" xfId="0" applyNumberFormat="1" applyFont="1" applyFill="1" applyBorder="1" applyAlignment="1">
      <alignment horizontal="center" vertical="top" shrinkToFit="1"/>
    </xf>
    <xf numFmtId="0" fontId="37" fillId="0" borderId="0" xfId="0" applyFont="1" applyFill="1" applyBorder="1" applyAlignment="1"/>
    <xf numFmtId="0" fontId="37" fillId="0" borderId="0" xfId="0" applyFont="1" applyFill="1" applyBorder="1" applyAlignment="1">
      <alignment horizontal="center"/>
    </xf>
    <xf numFmtId="0" fontId="38" fillId="0" borderId="0" xfId="0" applyFont="1" applyFill="1" applyBorder="1" applyAlignment="1"/>
    <xf numFmtId="0" fontId="39" fillId="0" borderId="0" xfId="0" applyFont="1" applyFill="1" applyBorder="1" applyAlignment="1">
      <alignment horizontal="center"/>
    </xf>
    <xf numFmtId="0" fontId="40" fillId="0" borderId="0" xfId="0" applyFont="1" applyFill="1" applyBorder="1" applyAlignment="1">
      <alignment horizontal="left" vertical="top"/>
    </xf>
    <xf numFmtId="0" fontId="41" fillId="0" borderId="0" xfId="0" applyFont="1" applyFill="1" applyBorder="1" applyAlignment="1">
      <alignment horizontal="left" vertical="top"/>
    </xf>
    <xf numFmtId="0" fontId="0" fillId="0" borderId="0" xfId="0"/>
    <xf numFmtId="0" fontId="26" fillId="0" borderId="0" xfId="0" applyFont="1" applyFill="1" applyBorder="1" applyAlignment="1">
      <alignment horizontal="left" vertical="top"/>
    </xf>
    <xf numFmtId="0" fontId="26" fillId="0" borderId="0" xfId="0" applyFont="1" applyBorder="1"/>
    <xf numFmtId="0" fontId="37" fillId="0" borderId="0" xfId="0" applyFont="1" applyFill="1" applyBorder="1" applyAlignment="1">
      <alignment horizontal="left"/>
    </xf>
    <xf numFmtId="0" fontId="42" fillId="2" borderId="1" xfId="0" applyFont="1" applyFill="1" applyBorder="1"/>
    <xf numFmtId="0" fontId="42" fillId="2" borderId="2" xfId="0" applyFont="1" applyFill="1" applyBorder="1"/>
    <xf numFmtId="0" fontId="42" fillId="2" borderId="3" xfId="0" applyFont="1" applyFill="1" applyBorder="1"/>
    <xf numFmtId="0" fontId="42" fillId="0" borderId="0" xfId="0" applyFont="1"/>
    <xf numFmtId="0" fontId="3" fillId="2" borderId="4" xfId="0" applyFont="1" applyFill="1" applyBorder="1"/>
    <xf numFmtId="0" fontId="3" fillId="2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/>
    <xf numFmtId="0" fontId="42" fillId="2" borderId="0" xfId="0" applyFont="1" applyFill="1"/>
    <xf numFmtId="0" fontId="42" fillId="2" borderId="5" xfId="0" applyFont="1" applyFill="1" applyBorder="1"/>
    <xf numFmtId="0" fontId="3" fillId="2" borderId="5" xfId="0" applyFont="1" applyFill="1" applyBorder="1"/>
    <xf numFmtId="0" fontId="42" fillId="2" borderId="4" xfId="0" applyFont="1" applyFill="1" applyBorder="1"/>
    <xf numFmtId="0" fontId="42" fillId="2" borderId="6" xfId="0" applyFont="1" applyFill="1" applyBorder="1"/>
    <xf numFmtId="0" fontId="42" fillId="2" borderId="7" xfId="0" applyFont="1" applyFill="1" applyBorder="1"/>
    <xf numFmtId="0" fontId="42" fillId="2" borderId="8" xfId="0" applyFont="1" applyFill="1" applyBorder="1"/>
    <xf numFmtId="0" fontId="42" fillId="0" borderId="4" xfId="0" applyFont="1" applyBorder="1"/>
    <xf numFmtId="0" fontId="42" fillId="0" borderId="5" xfId="0" applyFont="1" applyBorder="1"/>
    <xf numFmtId="0" fontId="42" fillId="0" borderId="6" xfId="0" applyFont="1" applyBorder="1"/>
    <xf numFmtId="0" fontId="42" fillId="0" borderId="7" xfId="0" applyFont="1" applyBorder="1"/>
    <xf numFmtId="0" fontId="42" fillId="0" borderId="8" xfId="0" applyFont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41" fillId="0" borderId="0" xfId="0" applyFont="1"/>
    <xf numFmtId="1" fontId="26" fillId="0" borderId="0" xfId="0" applyNumberFormat="1" applyFont="1" applyFill="1" applyBorder="1" applyAlignment="1">
      <alignment horizontal="left" vertical="top"/>
    </xf>
    <xf numFmtId="1" fontId="0" fillId="0" borderId="0" xfId="0" applyNumberFormat="1"/>
    <xf numFmtId="0" fontId="43" fillId="0" borderId="0" xfId="0" applyFont="1"/>
    <xf numFmtId="0" fontId="26" fillId="0" borderId="0" xfId="0" applyFont="1"/>
    <xf numFmtId="0" fontId="26" fillId="0" borderId="0" xfId="0" applyFont="1" applyFill="1" applyBorder="1"/>
    <xf numFmtId="2" fontId="26" fillId="0" borderId="0" xfId="0" applyNumberFormat="1" applyFont="1" applyFill="1" applyBorder="1"/>
    <xf numFmtId="2" fontId="26" fillId="0" borderId="0" xfId="0" applyNumberFormat="1" applyFont="1" applyFill="1" applyBorder="1" applyAlignment="1">
      <alignment horizontal="left" vertical="top"/>
    </xf>
    <xf numFmtId="0" fontId="26" fillId="0" borderId="0" xfId="0" applyFont="1" applyFill="1" applyBorder="1" applyAlignment="1">
      <alignment horizontal="center" vertical="top"/>
    </xf>
    <xf numFmtId="0" fontId="40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2" fontId="26" fillId="0" borderId="0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2" fillId="2" borderId="0" xfId="0" applyFont="1" applyFill="1" applyAlignment="1">
      <alignment horizontal="center"/>
    </xf>
    <xf numFmtId="0" fontId="42" fillId="2" borderId="5" xfId="0" applyFont="1" applyFill="1" applyBorder="1" applyAlignment="1">
      <alignment horizontal="center"/>
    </xf>
    <xf numFmtId="0" fontId="41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FF4BA-527B-466A-8526-B6BADDCD0B0C}">
  <dimension ref="A1:Q31"/>
  <sheetViews>
    <sheetView workbookViewId="0">
      <selection activeCell="N7" sqref="N7:R7"/>
    </sheetView>
  </sheetViews>
  <sheetFormatPr defaultRowHeight="15.75" x14ac:dyDescent="0.2"/>
  <cols>
    <col min="1" max="1" width="18.6640625" style="43" customWidth="1"/>
    <col min="2" max="5" width="9.33203125" style="43"/>
    <col min="6" max="6" width="14" style="43" bestFit="1" customWidth="1"/>
    <col min="7" max="13" width="9.33203125" style="43"/>
    <col min="14" max="16" width="9.6640625" style="43" bestFit="1" customWidth="1"/>
    <col min="17" max="17" width="9.5" style="43" bestFit="1" customWidth="1"/>
    <col min="18" max="18" width="9.33203125" style="43"/>
    <col min="19" max="19" width="12.5" style="43" bestFit="1" customWidth="1"/>
    <col min="20" max="16384" width="9.33203125" style="43"/>
  </cols>
  <sheetData>
    <row r="1" spans="1:17" x14ac:dyDescent="0.2">
      <c r="A1" s="43" t="s">
        <v>92</v>
      </c>
    </row>
    <row r="2" spans="1:17" x14ac:dyDescent="0.2">
      <c r="F2" s="43" t="s">
        <v>65</v>
      </c>
      <c r="G2" s="43" t="s">
        <v>66</v>
      </c>
    </row>
    <row r="3" spans="1:17" x14ac:dyDescent="0.25">
      <c r="A3" s="44" t="s">
        <v>91</v>
      </c>
      <c r="B3" s="43">
        <v>4431</v>
      </c>
      <c r="C3" s="43">
        <v>5782</v>
      </c>
      <c r="D3" s="43">
        <v>3811</v>
      </c>
      <c r="F3" s="43">
        <f>AVERAGE(B3:D3)</f>
        <v>4674.666666666667</v>
      </c>
      <c r="G3" s="43">
        <f>STDEV(B3:D3)</f>
        <v>1007.8394382704678</v>
      </c>
    </row>
    <row r="4" spans="1:17" x14ac:dyDescent="0.25">
      <c r="A4" s="44" t="s">
        <v>90</v>
      </c>
      <c r="B4" s="43">
        <v>59393</v>
      </c>
      <c r="C4" s="43">
        <v>127250</v>
      </c>
      <c r="D4" s="43">
        <v>66028</v>
      </c>
      <c r="F4" s="43">
        <f>AVERAGE(B4:D4)</f>
        <v>84223.666666666672</v>
      </c>
      <c r="G4" s="43">
        <f>STDEV(B4:D4)</f>
        <v>37409.287968809753</v>
      </c>
    </row>
    <row r="5" spans="1:17" x14ac:dyDescent="0.25">
      <c r="A5" s="44"/>
    </row>
    <row r="6" spans="1:17" x14ac:dyDescent="0.25">
      <c r="A6" s="44"/>
    </row>
    <row r="7" spans="1:17" x14ac:dyDescent="0.2">
      <c r="A7" s="43" t="s">
        <v>93</v>
      </c>
      <c r="N7" s="42"/>
      <c r="O7" s="42"/>
      <c r="P7" s="42"/>
      <c r="Q7" s="42"/>
    </row>
    <row r="8" spans="1:17" x14ac:dyDescent="0.2">
      <c r="F8" s="43" t="s">
        <v>65</v>
      </c>
      <c r="G8" s="43" t="s">
        <v>66</v>
      </c>
    </row>
    <row r="9" spans="1:17" x14ac:dyDescent="0.2">
      <c r="A9" s="43" t="s">
        <v>67</v>
      </c>
      <c r="B9" s="70">
        <v>15017</v>
      </c>
      <c r="C9" s="70">
        <v>27137</v>
      </c>
      <c r="D9" s="70">
        <v>31798</v>
      </c>
      <c r="F9" s="69">
        <f>AVERAGE(B9:D9)</f>
        <v>24650.666666666668</v>
      </c>
      <c r="G9" s="43">
        <f>STDEV(B9:D9)</f>
        <v>8662.38306318379</v>
      </c>
    </row>
    <row r="10" spans="1:17" x14ac:dyDescent="0.2">
      <c r="A10" s="43" t="s">
        <v>68</v>
      </c>
      <c r="B10" s="70">
        <v>5562</v>
      </c>
      <c r="C10" s="70">
        <v>2520</v>
      </c>
      <c r="D10" s="70">
        <v>6022</v>
      </c>
      <c r="F10" s="69">
        <f t="shared" ref="F10:F31" si="0">AVERAGE(B10:D10)</f>
        <v>4701.333333333333</v>
      </c>
      <c r="G10" s="43">
        <f t="shared" ref="G10:G31" si="1">STDEV(B10:D10)</f>
        <v>1903.0400241017876</v>
      </c>
    </row>
    <row r="11" spans="1:17" x14ac:dyDescent="0.2">
      <c r="A11" s="43" t="s">
        <v>69</v>
      </c>
      <c r="B11" s="70">
        <v>77070</v>
      </c>
      <c r="C11" s="70">
        <v>3691</v>
      </c>
      <c r="D11" s="70">
        <v>81504</v>
      </c>
      <c r="F11" s="69">
        <f t="shared" si="0"/>
        <v>54088.333333333336</v>
      </c>
      <c r="G11" s="43">
        <f t="shared" si="1"/>
        <v>43701.641780753882</v>
      </c>
    </row>
    <row r="12" spans="1:17" x14ac:dyDescent="0.2">
      <c r="A12" s="43" t="s">
        <v>70</v>
      </c>
      <c r="B12" s="70">
        <v>100491</v>
      </c>
      <c r="C12" s="70">
        <v>78639</v>
      </c>
      <c r="D12" s="70">
        <v>130790</v>
      </c>
      <c r="F12" s="69">
        <f t="shared" si="0"/>
        <v>103306.66666666667</v>
      </c>
      <c r="G12" s="43">
        <f t="shared" si="1"/>
        <v>26189.266586396305</v>
      </c>
    </row>
    <row r="13" spans="1:17" x14ac:dyDescent="0.2">
      <c r="A13" s="43" t="s">
        <v>71</v>
      </c>
      <c r="B13" s="70">
        <v>32441</v>
      </c>
      <c r="C13" s="70">
        <v>27318</v>
      </c>
      <c r="D13" s="70">
        <v>43950</v>
      </c>
      <c r="F13" s="69">
        <f t="shared" si="0"/>
        <v>34569.666666666664</v>
      </c>
      <c r="G13" s="43">
        <f t="shared" si="1"/>
        <v>8517.8795679049872</v>
      </c>
    </row>
    <row r="14" spans="1:17" x14ac:dyDescent="0.2">
      <c r="A14" s="43" t="s">
        <v>72</v>
      </c>
      <c r="B14" s="70">
        <v>69504</v>
      </c>
      <c r="C14" s="70">
        <v>64866</v>
      </c>
      <c r="D14" s="70">
        <v>86925</v>
      </c>
      <c r="F14" s="69">
        <f t="shared" si="0"/>
        <v>73765</v>
      </c>
      <c r="G14" s="43">
        <f t="shared" si="1"/>
        <v>11630.432537098524</v>
      </c>
    </row>
    <row r="15" spans="1:17" x14ac:dyDescent="0.2">
      <c r="A15" s="43" t="s">
        <v>73</v>
      </c>
      <c r="B15" s="70">
        <v>87726</v>
      </c>
      <c r="C15" s="70">
        <v>66927</v>
      </c>
      <c r="D15" s="70">
        <v>115409</v>
      </c>
      <c r="F15" s="69">
        <f t="shared" si="0"/>
        <v>90020.666666666672</v>
      </c>
      <c r="G15" s="43">
        <f t="shared" si="1"/>
        <v>24322.319016354792</v>
      </c>
    </row>
    <row r="16" spans="1:17" x14ac:dyDescent="0.2">
      <c r="A16" s="43" t="s">
        <v>74</v>
      </c>
      <c r="B16" s="70">
        <v>82892</v>
      </c>
      <c r="C16" s="70">
        <v>71041</v>
      </c>
      <c r="D16" s="70">
        <v>85597</v>
      </c>
      <c r="F16" s="69">
        <f t="shared" si="0"/>
        <v>79843.333333333328</v>
      </c>
      <c r="G16" s="43">
        <f t="shared" si="1"/>
        <v>7742.0966367860156</v>
      </c>
    </row>
    <row r="17" spans="1:7" x14ac:dyDescent="0.2">
      <c r="A17" s="43" t="s">
        <v>75</v>
      </c>
      <c r="B17" s="70">
        <v>134710</v>
      </c>
      <c r="C17" s="70">
        <v>109863</v>
      </c>
      <c r="D17" s="70">
        <v>159202</v>
      </c>
      <c r="F17" s="69">
        <f t="shared" si="0"/>
        <v>134591.66666666666</v>
      </c>
      <c r="G17" s="43">
        <f t="shared" si="1"/>
        <v>24669.712854699628</v>
      </c>
    </row>
    <row r="18" spans="1:7" x14ac:dyDescent="0.2">
      <c r="A18" s="43" t="s">
        <v>76</v>
      </c>
      <c r="B18" s="70">
        <v>54339</v>
      </c>
      <c r="C18" s="70">
        <v>51324</v>
      </c>
      <c r="D18" s="70">
        <v>71850</v>
      </c>
      <c r="F18" s="69">
        <f t="shared" si="0"/>
        <v>59171</v>
      </c>
      <c r="G18" s="43">
        <f t="shared" si="1"/>
        <v>11083.33600501221</v>
      </c>
    </row>
    <row r="19" spans="1:7" x14ac:dyDescent="0.2">
      <c r="A19" s="43" t="s">
        <v>77</v>
      </c>
      <c r="B19" s="70">
        <v>63129</v>
      </c>
      <c r="C19" s="70">
        <v>57859</v>
      </c>
      <c r="D19" s="70">
        <v>93375</v>
      </c>
      <c r="F19" s="69">
        <f t="shared" si="0"/>
        <v>71454.333333333328</v>
      </c>
      <c r="G19" s="43">
        <f t="shared" si="1"/>
        <v>19165.85362913254</v>
      </c>
    </row>
    <row r="20" spans="1:7" x14ac:dyDescent="0.2">
      <c r="A20" s="43" t="s">
        <v>78</v>
      </c>
      <c r="B20" s="70">
        <v>15969</v>
      </c>
      <c r="C20" s="70">
        <v>11259</v>
      </c>
      <c r="D20" s="70">
        <v>16210</v>
      </c>
      <c r="F20" s="69">
        <f t="shared" si="0"/>
        <v>14479.333333333334</v>
      </c>
      <c r="G20" s="43">
        <f t="shared" si="1"/>
        <v>2791.4924920789799</v>
      </c>
    </row>
    <row r="21" spans="1:7" x14ac:dyDescent="0.2">
      <c r="A21" s="43" t="s">
        <v>79</v>
      </c>
      <c r="B21" s="70">
        <v>11850</v>
      </c>
      <c r="C21" s="70">
        <v>7944</v>
      </c>
      <c r="D21" s="70">
        <v>13434</v>
      </c>
      <c r="F21" s="69">
        <f t="shared" si="0"/>
        <v>11076</v>
      </c>
      <c r="G21" s="43">
        <f t="shared" si="1"/>
        <v>2825.6560300220549</v>
      </c>
    </row>
    <row r="22" spans="1:7" x14ac:dyDescent="0.2">
      <c r="A22" s="43" t="s">
        <v>80</v>
      </c>
      <c r="B22" s="70">
        <v>53351</v>
      </c>
      <c r="C22" s="70">
        <v>43597</v>
      </c>
      <c r="D22" s="70">
        <v>59565</v>
      </c>
      <c r="F22" s="69">
        <f t="shared" si="0"/>
        <v>52171</v>
      </c>
      <c r="G22" s="43">
        <f t="shared" si="1"/>
        <v>8049.1338664479917</v>
      </c>
    </row>
    <row r="23" spans="1:7" x14ac:dyDescent="0.2">
      <c r="A23" s="43" t="s">
        <v>81</v>
      </c>
      <c r="B23" s="70">
        <v>68322</v>
      </c>
      <c r="C23" s="70">
        <v>76605</v>
      </c>
      <c r="D23" s="70">
        <v>105389</v>
      </c>
      <c r="F23" s="69">
        <f t="shared" si="0"/>
        <v>83438.666666666672</v>
      </c>
      <c r="G23" s="43">
        <f t="shared" si="1"/>
        <v>19455.458677022601</v>
      </c>
    </row>
    <row r="24" spans="1:7" x14ac:dyDescent="0.2">
      <c r="A24" s="43" t="s">
        <v>82</v>
      </c>
      <c r="B24" s="70">
        <v>2640</v>
      </c>
      <c r="C24" s="70">
        <v>49953</v>
      </c>
      <c r="D24" s="70">
        <v>76078</v>
      </c>
      <c r="F24" s="69">
        <f t="shared" si="0"/>
        <v>42890.333333333336</v>
      </c>
      <c r="G24" s="43">
        <f t="shared" si="1"/>
        <v>37224.936619601292</v>
      </c>
    </row>
    <row r="25" spans="1:7" x14ac:dyDescent="0.2">
      <c r="A25" s="43" t="s">
        <v>83</v>
      </c>
      <c r="B25" s="70">
        <v>2680</v>
      </c>
      <c r="C25" s="70">
        <v>2600</v>
      </c>
      <c r="D25" s="70">
        <v>1450</v>
      </c>
      <c r="F25" s="69">
        <f t="shared" si="0"/>
        <v>2243.3333333333335</v>
      </c>
      <c r="G25" s="43">
        <f t="shared" si="1"/>
        <v>688.21023919535878</v>
      </c>
    </row>
    <row r="26" spans="1:7" x14ac:dyDescent="0.2">
      <c r="A26" s="43" t="s">
        <v>84</v>
      </c>
      <c r="B26" s="70">
        <v>56750</v>
      </c>
      <c r="C26" s="70">
        <v>2650</v>
      </c>
      <c r="D26" s="70">
        <v>2880</v>
      </c>
      <c r="F26" s="69">
        <f t="shared" si="0"/>
        <v>20760</v>
      </c>
      <c r="G26" s="43">
        <f t="shared" si="1"/>
        <v>31168.466436448234</v>
      </c>
    </row>
    <row r="27" spans="1:7" x14ac:dyDescent="0.2">
      <c r="A27" s="43" t="s">
        <v>85</v>
      </c>
      <c r="B27" s="70">
        <v>3981</v>
      </c>
      <c r="C27" s="70">
        <v>3520</v>
      </c>
      <c r="D27" s="70">
        <v>4121</v>
      </c>
      <c r="F27" s="69">
        <f t="shared" si="0"/>
        <v>3874</v>
      </c>
      <c r="G27" s="43">
        <f t="shared" si="1"/>
        <v>314.4630343935516</v>
      </c>
    </row>
    <row r="28" spans="1:7" x14ac:dyDescent="0.2">
      <c r="A28" s="43" t="s">
        <v>86</v>
      </c>
      <c r="B28" s="70">
        <v>6273</v>
      </c>
      <c r="C28" s="70">
        <v>7314</v>
      </c>
      <c r="D28" s="70">
        <v>10148</v>
      </c>
      <c r="F28" s="69">
        <f t="shared" si="0"/>
        <v>7911.666666666667</v>
      </c>
      <c r="G28" s="43">
        <f t="shared" si="1"/>
        <v>2005.4451708619033</v>
      </c>
    </row>
    <row r="29" spans="1:7" x14ac:dyDescent="0.2">
      <c r="A29" s="43" t="s">
        <v>87</v>
      </c>
      <c r="B29" s="70">
        <v>21034</v>
      </c>
      <c r="C29" s="70">
        <v>23081</v>
      </c>
      <c r="D29" s="70">
        <v>32080</v>
      </c>
      <c r="F29" s="69">
        <f t="shared" si="0"/>
        <v>25398.333333333332</v>
      </c>
      <c r="G29" s="43">
        <f t="shared" si="1"/>
        <v>5876.3129880336846</v>
      </c>
    </row>
    <row r="30" spans="1:7" x14ac:dyDescent="0.2">
      <c r="A30" s="43" t="s">
        <v>88</v>
      </c>
      <c r="B30" s="70">
        <v>53845</v>
      </c>
      <c r="C30" s="70">
        <v>51002</v>
      </c>
      <c r="D30" s="70">
        <v>87219</v>
      </c>
      <c r="F30" s="69">
        <f t="shared" si="0"/>
        <v>64022</v>
      </c>
      <c r="G30" s="43">
        <f t="shared" si="1"/>
        <v>20139.420771213852</v>
      </c>
    </row>
    <row r="31" spans="1:7" x14ac:dyDescent="0.2">
      <c r="A31" s="43" t="s">
        <v>89</v>
      </c>
      <c r="B31" s="70">
        <v>55721</v>
      </c>
      <c r="C31" s="70">
        <v>64442</v>
      </c>
      <c r="D31" s="70">
        <v>98897</v>
      </c>
      <c r="F31" s="69">
        <f t="shared" si="0"/>
        <v>73020</v>
      </c>
      <c r="G31" s="43">
        <f t="shared" si="1"/>
        <v>22830.4250288951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EC58A-7F70-4C17-ABCB-EDB42BBB70D4}">
  <dimension ref="A1:G6"/>
  <sheetViews>
    <sheetView workbookViewId="0">
      <selection activeCell="H20" sqref="H20"/>
    </sheetView>
  </sheetViews>
  <sheetFormatPr defaultRowHeight="12.75" x14ac:dyDescent="0.2"/>
  <sheetData>
    <row r="1" spans="1:7" x14ac:dyDescent="0.2">
      <c r="B1" s="83" t="s">
        <v>99</v>
      </c>
      <c r="C1" s="84"/>
      <c r="D1" s="84"/>
      <c r="E1" s="83" t="s">
        <v>100</v>
      </c>
      <c r="F1" s="84"/>
      <c r="G1" s="84"/>
    </row>
    <row r="2" spans="1:7" x14ac:dyDescent="0.2">
      <c r="A2" s="45" t="s">
        <v>94</v>
      </c>
      <c r="B2" s="36">
        <v>112105</v>
      </c>
      <c r="C2" s="36">
        <v>97478</v>
      </c>
      <c r="D2" s="36">
        <v>100393</v>
      </c>
      <c r="E2" s="36">
        <v>9870</v>
      </c>
      <c r="F2" s="36">
        <v>10481</v>
      </c>
      <c r="G2" s="36">
        <v>12475</v>
      </c>
    </row>
    <row r="3" spans="1:7" x14ac:dyDescent="0.2">
      <c r="A3" s="45" t="s">
        <v>95</v>
      </c>
      <c r="B3" s="36">
        <v>30917</v>
      </c>
      <c r="C3" s="36">
        <v>25714</v>
      </c>
      <c r="D3" s="36">
        <v>24168</v>
      </c>
      <c r="E3" s="36">
        <v>4174</v>
      </c>
      <c r="F3" s="36">
        <v>3984</v>
      </c>
      <c r="G3" s="36">
        <v>4324</v>
      </c>
    </row>
    <row r="4" spans="1:7" x14ac:dyDescent="0.2">
      <c r="A4" s="45" t="s">
        <v>96</v>
      </c>
      <c r="B4" s="36">
        <v>266635</v>
      </c>
      <c r="C4" s="36">
        <v>236911</v>
      </c>
      <c r="D4" s="36">
        <v>115942</v>
      </c>
      <c r="E4" s="36">
        <v>157504</v>
      </c>
      <c r="F4" s="36">
        <v>222447</v>
      </c>
      <c r="G4" s="36">
        <v>227458</v>
      </c>
    </row>
    <row r="5" spans="1:7" x14ac:dyDescent="0.2">
      <c r="A5" s="45" t="s">
        <v>97</v>
      </c>
      <c r="B5" s="36">
        <v>111118</v>
      </c>
      <c r="C5" s="36">
        <v>95895</v>
      </c>
      <c r="D5" s="36">
        <v>101602</v>
      </c>
      <c r="E5" s="36">
        <v>24500</v>
      </c>
      <c r="F5" s="36">
        <v>25423</v>
      </c>
      <c r="G5" s="36">
        <v>27040</v>
      </c>
    </row>
    <row r="6" spans="1:7" x14ac:dyDescent="0.2">
      <c r="A6" s="45" t="s">
        <v>98</v>
      </c>
      <c r="B6" s="36">
        <v>69124</v>
      </c>
      <c r="C6" s="36">
        <v>76689</v>
      </c>
      <c r="D6" s="36">
        <v>59881</v>
      </c>
      <c r="E6" s="36">
        <v>59114</v>
      </c>
      <c r="F6" s="36">
        <v>62748</v>
      </c>
      <c r="G6" s="36">
        <v>6166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55B2A-0DE1-4911-88F3-6C36ED92CE98}">
  <dimension ref="A1:M145"/>
  <sheetViews>
    <sheetView workbookViewId="0">
      <selection activeCell="A76" sqref="A1:XFD1048576"/>
    </sheetView>
  </sheetViews>
  <sheetFormatPr defaultColWidth="14.6640625" defaultRowHeight="15.75" x14ac:dyDescent="0.25"/>
  <cols>
    <col min="1" max="6" width="21.83203125" style="72" customWidth="1"/>
    <col min="7" max="16384" width="14.6640625" style="72"/>
  </cols>
  <sheetData>
    <row r="1" spans="1:11" x14ac:dyDescent="0.25">
      <c r="A1" s="72" t="s">
        <v>94</v>
      </c>
    </row>
    <row r="2" spans="1:11" x14ac:dyDescent="0.25">
      <c r="A2" s="71" t="s">
        <v>161</v>
      </c>
      <c r="C2" s="71" t="s">
        <v>162</v>
      </c>
      <c r="I2" s="71" t="s">
        <v>163</v>
      </c>
      <c r="K2" s="71" t="s">
        <v>164</v>
      </c>
    </row>
    <row r="3" spans="1:11" x14ac:dyDescent="0.25">
      <c r="A3" s="72" t="s">
        <v>159</v>
      </c>
      <c r="C3" s="72">
        <v>5</v>
      </c>
      <c r="D3" s="72">
        <v>25</v>
      </c>
      <c r="E3" s="72">
        <v>125</v>
      </c>
      <c r="F3" s="72">
        <v>625</v>
      </c>
      <c r="G3" s="72">
        <v>6250</v>
      </c>
    </row>
    <row r="4" spans="1:11" x14ac:dyDescent="0.25">
      <c r="A4" s="72" t="s">
        <v>147</v>
      </c>
      <c r="C4" s="72">
        <v>35.708843589318171</v>
      </c>
      <c r="D4" s="72">
        <v>12.719954264556577</v>
      </c>
      <c r="E4" s="72">
        <v>0</v>
      </c>
      <c r="F4" s="72">
        <v>0.65620536178614408</v>
      </c>
      <c r="G4" s="72">
        <v>1.9279929489391945</v>
      </c>
      <c r="I4" s="72">
        <v>4.9249999999999998</v>
      </c>
      <c r="K4" s="72">
        <v>32.154827004447043</v>
      </c>
    </row>
    <row r="5" spans="1:11" x14ac:dyDescent="0.25">
      <c r="A5" s="72" t="s">
        <v>139</v>
      </c>
      <c r="C5" s="72">
        <v>98.951482209135648</v>
      </c>
      <c r="D5" s="72">
        <v>90.607948854616495</v>
      </c>
      <c r="E5" s="72">
        <v>15.459384241426132</v>
      </c>
      <c r="F5" s="72">
        <v>2.9212218863603034</v>
      </c>
      <c r="G5" s="72">
        <v>0</v>
      </c>
      <c r="I5" s="72">
        <v>50.37</v>
      </c>
      <c r="K5" s="72">
        <v>1508.4895348734988</v>
      </c>
    </row>
    <row r="6" spans="1:11" x14ac:dyDescent="0.25">
      <c r="A6" s="72" t="s">
        <v>131</v>
      </c>
      <c r="C6" s="72">
        <v>32.151228555212732</v>
      </c>
      <c r="D6" s="72">
        <v>6.8207190772006987</v>
      </c>
      <c r="E6" s="72">
        <v>0</v>
      </c>
      <c r="F6" s="72">
        <v>0</v>
      </c>
      <c r="G6" s="72">
        <v>1.2251722007105004</v>
      </c>
      <c r="I6" s="72">
        <v>9.4170000000000004E-2</v>
      </c>
      <c r="K6" s="72">
        <v>29.445146485355099</v>
      </c>
    </row>
    <row r="7" spans="1:11" x14ac:dyDescent="0.25">
      <c r="A7" s="72" t="s">
        <v>123</v>
      </c>
      <c r="C7" s="72">
        <v>97.971911283028902</v>
      </c>
      <c r="D7" s="72">
        <v>60.509200892971229</v>
      </c>
      <c r="E7" s="72">
        <v>4.1424532379563894</v>
      </c>
      <c r="F7" s="72">
        <v>2.145063555639215</v>
      </c>
      <c r="G7" s="72">
        <v>0.39106179431358523</v>
      </c>
      <c r="I7" s="72">
        <v>21.23</v>
      </c>
      <c r="K7" s="72">
        <v>538.3774938126619</v>
      </c>
    </row>
    <row r="8" spans="1:11" x14ac:dyDescent="0.25">
      <c r="A8" s="72" t="s">
        <v>168</v>
      </c>
      <c r="C8" s="72">
        <v>99.651873666814339</v>
      </c>
      <c r="D8" s="72">
        <v>89.920702558024956</v>
      </c>
      <c r="E8" s="72">
        <v>82.661658489254791</v>
      </c>
      <c r="F8" s="72">
        <v>24.39561050590785</v>
      </c>
      <c r="G8" s="72">
        <v>0.45746240267992011</v>
      </c>
      <c r="I8" s="72">
        <v>356.2</v>
      </c>
      <c r="K8" s="72">
        <v>1435.7395979344349</v>
      </c>
    </row>
    <row r="9" spans="1:11" x14ac:dyDescent="0.25">
      <c r="A9" s="72" t="s">
        <v>169</v>
      </c>
      <c r="C9" s="72">
        <v>82.030231891078529</v>
      </c>
      <c r="D9" s="72">
        <v>35.455360616485564</v>
      </c>
      <c r="E9" s="72">
        <v>0</v>
      </c>
      <c r="F9" s="72">
        <v>0</v>
      </c>
      <c r="G9" s="72">
        <v>1.6186362934568543</v>
      </c>
      <c r="I9" s="72">
        <v>9.3369999999999997</v>
      </c>
      <c r="K9" s="72">
        <v>176.04544276178223</v>
      </c>
    </row>
    <row r="10" spans="1:11" x14ac:dyDescent="0.25">
      <c r="A10" s="72" t="s">
        <v>170</v>
      </c>
      <c r="C10" s="72">
        <v>99.368348467513542</v>
      </c>
      <c r="D10" s="72">
        <v>96.923780379178055</v>
      </c>
      <c r="E10" s="72">
        <v>79.428164798752164</v>
      </c>
      <c r="F10" s="72">
        <v>42.136989313640839</v>
      </c>
      <c r="G10" s="72">
        <v>19.019509542433223</v>
      </c>
      <c r="I10" s="72">
        <v>323.60000000000002</v>
      </c>
      <c r="K10" s="72">
        <v>4752.8813331160427</v>
      </c>
    </row>
    <row r="11" spans="1:11" x14ac:dyDescent="0.25">
      <c r="A11" s="72" t="s">
        <v>171</v>
      </c>
      <c r="C11" s="72">
        <v>98.044250157184095</v>
      </c>
      <c r="D11" s="72">
        <v>85.853800256173187</v>
      </c>
      <c r="E11" s="72">
        <v>25.757875669989339</v>
      </c>
      <c r="F11" s="72">
        <v>11.007736300690741</v>
      </c>
      <c r="G11" s="72">
        <v>3.1100317463288008</v>
      </c>
      <c r="I11" s="72">
        <v>54.72</v>
      </c>
      <c r="K11" s="72">
        <v>825.76265369617067</v>
      </c>
    </row>
    <row r="12" spans="1:11" x14ac:dyDescent="0.25">
      <c r="A12" s="72" t="s">
        <v>146</v>
      </c>
      <c r="C12" s="72">
        <v>95.946935656910753</v>
      </c>
      <c r="D12" s="72">
        <v>43.781214134224243</v>
      </c>
      <c r="E12" s="72">
        <v>12.510198521623749</v>
      </c>
      <c r="F12" s="72">
        <v>9.8393015303810607</v>
      </c>
      <c r="G12" s="72">
        <v>2.5942933625663911</v>
      </c>
      <c r="I12" s="72">
        <v>9.8209999999999997</v>
      </c>
      <c r="K12" s="72">
        <v>187.41354489376718</v>
      </c>
    </row>
    <row r="13" spans="1:11" x14ac:dyDescent="0.25">
      <c r="A13" s="72" t="s">
        <v>138</v>
      </c>
      <c r="C13" s="72">
        <v>93.01030127161664</v>
      </c>
      <c r="D13" s="72">
        <v>92.311232427681816</v>
      </c>
      <c r="E13" s="72">
        <v>26.876941857899816</v>
      </c>
      <c r="F13" s="72">
        <v>7.4800555245845946</v>
      </c>
      <c r="G13" s="72">
        <v>0.64316816916787367</v>
      </c>
      <c r="I13" s="72">
        <v>71.08</v>
      </c>
      <c r="K13" s="72">
        <v>571.2697530879484</v>
      </c>
    </row>
    <row r="14" spans="1:11" x14ac:dyDescent="0.25">
      <c r="A14" s="72" t="s">
        <v>130</v>
      </c>
      <c r="C14" s="72">
        <v>3.6634511257332414</v>
      </c>
      <c r="D14" s="72">
        <v>0</v>
      </c>
      <c r="E14" s="72">
        <v>2.4107469654562119</v>
      </c>
      <c r="F14" s="72">
        <v>14.756779430135225</v>
      </c>
      <c r="G14" s="72">
        <v>9.023950645453505</v>
      </c>
      <c r="I14" s="72">
        <v>0</v>
      </c>
      <c r="K14" s="72">
        <v>0</v>
      </c>
    </row>
    <row r="15" spans="1:11" x14ac:dyDescent="0.25">
      <c r="A15" s="72" t="s">
        <v>121</v>
      </c>
      <c r="C15" s="72">
        <v>62.042973969881828</v>
      </c>
      <c r="D15" s="72">
        <v>11.280383676751038</v>
      </c>
      <c r="E15" s="72">
        <v>7.6101845217122825</v>
      </c>
      <c r="F15" s="72">
        <v>8.5430051007903689</v>
      </c>
      <c r="G15" s="72">
        <v>7.9824058182048514</v>
      </c>
      <c r="I15" s="72">
        <v>3.702E-4</v>
      </c>
      <c r="K15" s="72">
        <v>84.943507534358247</v>
      </c>
    </row>
    <row r="16" spans="1:11" x14ac:dyDescent="0.25">
      <c r="A16" s="72" t="s">
        <v>172</v>
      </c>
      <c r="C16" s="72">
        <v>96.480569814391401</v>
      </c>
      <c r="D16" s="72">
        <v>71.727664652814795</v>
      </c>
      <c r="E16" s="72">
        <v>24.67843391016088</v>
      </c>
      <c r="F16" s="72">
        <v>19.358881432266518</v>
      </c>
      <c r="G16" s="72">
        <v>7.0051292220619903</v>
      </c>
      <c r="I16" s="72">
        <v>35.01</v>
      </c>
      <c r="K16" s="72">
        <v>545.35333174696677</v>
      </c>
    </row>
    <row r="17" spans="1:13" x14ac:dyDescent="0.25">
      <c r="A17" s="72" t="s">
        <v>173</v>
      </c>
      <c r="C17" s="72">
        <v>100.27409595301788</v>
      </c>
      <c r="D17" s="72">
        <v>65.573650870999643</v>
      </c>
      <c r="E17" s="72">
        <v>21.987859665463294</v>
      </c>
      <c r="F17" s="72">
        <v>18.508278842246906</v>
      </c>
      <c r="G17" s="72">
        <v>19.812699899121455</v>
      </c>
      <c r="I17" s="72">
        <v>18.41</v>
      </c>
      <c r="K17" s="72">
        <v>452.41064280699959</v>
      </c>
    </row>
    <row r="18" spans="1:13" x14ac:dyDescent="0.25">
      <c r="A18" s="72" t="s">
        <v>174</v>
      </c>
      <c r="C18" s="72">
        <v>90.412390965342482</v>
      </c>
      <c r="D18" s="72">
        <v>16.976260252955722</v>
      </c>
      <c r="E18" s="72">
        <v>12.975056764422522</v>
      </c>
      <c r="F18" s="72">
        <v>22.244554700245345</v>
      </c>
      <c r="G18" s="72">
        <v>18.240004189176595</v>
      </c>
      <c r="I18" s="72">
        <v>1.281E-3</v>
      </c>
      <c r="K18" s="72">
        <v>228.09955559567612</v>
      </c>
    </row>
    <row r="19" spans="1:13" x14ac:dyDescent="0.25">
      <c r="A19" s="72" t="s">
        <v>175</v>
      </c>
      <c r="C19" s="72">
        <v>93.052516942951982</v>
      </c>
      <c r="D19" s="72">
        <v>88.780852439853462</v>
      </c>
      <c r="E19" s="72">
        <v>52.968629041574708</v>
      </c>
      <c r="F19" s="72">
        <v>35.211675782204566</v>
      </c>
      <c r="G19" s="72">
        <v>23.299244688581144</v>
      </c>
      <c r="I19" s="72">
        <v>98.81</v>
      </c>
      <c r="K19" s="72">
        <v>1452.0053671315345</v>
      </c>
    </row>
    <row r="20" spans="1:13" x14ac:dyDescent="0.25">
      <c r="A20" s="72" t="s">
        <v>145</v>
      </c>
      <c r="C20" s="72">
        <v>97.756109305838322</v>
      </c>
      <c r="D20" s="72">
        <v>63.517364388903871</v>
      </c>
      <c r="E20" s="72">
        <v>13.757639219042472</v>
      </c>
      <c r="F20" s="72">
        <v>0</v>
      </c>
      <c r="G20" s="72">
        <v>0</v>
      </c>
      <c r="I20" s="72">
        <v>28.06</v>
      </c>
      <c r="K20" s="72">
        <v>547.39399692125551</v>
      </c>
    </row>
    <row r="21" spans="1:13" x14ac:dyDescent="0.25">
      <c r="A21" s="72" t="s">
        <v>137</v>
      </c>
      <c r="C21" s="72">
        <v>93.67347059964608</v>
      </c>
      <c r="D21" s="72">
        <v>64.443922796786438</v>
      </c>
      <c r="E21" s="72">
        <v>9.7676644512736495</v>
      </c>
      <c r="F21" s="72">
        <v>1.6678699152699483</v>
      </c>
      <c r="G21" s="72">
        <v>0</v>
      </c>
      <c r="I21" s="72">
        <v>29.04</v>
      </c>
      <c r="K21" s="72">
        <v>425.09043139212855</v>
      </c>
    </row>
    <row r="22" spans="1:13" x14ac:dyDescent="0.25">
      <c r="A22" s="72" t="s">
        <v>129</v>
      </c>
      <c r="C22" s="72">
        <v>25.109363061611489</v>
      </c>
      <c r="D22" s="72">
        <v>0</v>
      </c>
      <c r="E22" s="72">
        <v>0</v>
      </c>
      <c r="F22" s="72">
        <v>0</v>
      </c>
      <c r="G22" s="72">
        <v>0</v>
      </c>
      <c r="I22" s="72">
        <v>1.1850000000000001E-3</v>
      </c>
      <c r="K22" s="72">
        <v>20.72831065264408</v>
      </c>
    </row>
    <row r="23" spans="1:13" x14ac:dyDescent="0.25">
      <c r="A23" s="72" t="s">
        <v>176</v>
      </c>
      <c r="C23" s="72">
        <v>83.36674657533014</v>
      </c>
      <c r="D23" s="72">
        <v>99.115513305494261</v>
      </c>
      <c r="E23" s="72">
        <v>75.093095812298969</v>
      </c>
      <c r="F23" s="72">
        <v>14.676261944461743</v>
      </c>
      <c r="G23" s="72">
        <v>0</v>
      </c>
      <c r="I23" s="72">
        <v>310.89999999999998</v>
      </c>
      <c r="K23" s="72">
        <v>2222.6670646864391</v>
      </c>
    </row>
    <row r="24" spans="1:13" x14ac:dyDescent="0.25">
      <c r="A24" s="72" t="s">
        <v>177</v>
      </c>
      <c r="C24" s="72">
        <v>100.02023509054416</v>
      </c>
      <c r="D24" s="72">
        <v>98.142123574231377</v>
      </c>
      <c r="E24" s="72">
        <v>48.675289868346852</v>
      </c>
      <c r="F24" s="72">
        <v>11.892294974175744</v>
      </c>
      <c r="G24" s="72">
        <v>0</v>
      </c>
      <c r="I24" s="72">
        <v>119.4</v>
      </c>
      <c r="K24" s="72">
        <v>1365.8066586177333</v>
      </c>
    </row>
    <row r="25" spans="1:13" x14ac:dyDescent="0.25">
      <c r="A25" s="72" t="s">
        <v>178</v>
      </c>
      <c r="C25" s="72">
        <v>82.12710659978859</v>
      </c>
      <c r="D25" s="72">
        <v>24.610980609222878</v>
      </c>
      <c r="E25" s="72">
        <v>9.0200907726907467</v>
      </c>
      <c r="F25" s="72">
        <v>2.6402339460783852</v>
      </c>
      <c r="G25" s="72">
        <v>0.82927881741415854</v>
      </c>
      <c r="I25" s="72">
        <v>3.1720000000000002</v>
      </c>
      <c r="K25" s="72">
        <v>142.21022004107562</v>
      </c>
    </row>
    <row r="26" spans="1:13" x14ac:dyDescent="0.25">
      <c r="A26" s="72" t="s">
        <v>179</v>
      </c>
      <c r="C26" s="72">
        <v>99.694170314501349</v>
      </c>
      <c r="D26" s="72">
        <v>95.674666170491577</v>
      </c>
      <c r="E26" s="72">
        <v>52.873670773187406</v>
      </c>
      <c r="F26" s="72">
        <v>9.0543437694455715</v>
      </c>
      <c r="G26" s="72">
        <v>0</v>
      </c>
      <c r="I26" s="72">
        <v>132</v>
      </c>
      <c r="K26" s="72">
        <v>1991.8841040015532</v>
      </c>
    </row>
    <row r="27" spans="1:13" x14ac:dyDescent="0.25">
      <c r="A27" s="72" t="s">
        <v>180</v>
      </c>
      <c r="C27" s="72">
        <v>90.97317919274856</v>
      </c>
      <c r="D27" s="72">
        <v>94.225432404720522</v>
      </c>
      <c r="E27" s="72">
        <v>43.400571297158386</v>
      </c>
      <c r="F27" s="72">
        <v>15.311062557290766</v>
      </c>
      <c r="G27" s="72">
        <v>0.32790024001390083</v>
      </c>
      <c r="I27" s="72">
        <v>121.2</v>
      </c>
      <c r="K27" s="72">
        <v>1146.7300744412287</v>
      </c>
    </row>
    <row r="28" spans="1:13" x14ac:dyDescent="0.25">
      <c r="A28" s="72" t="s">
        <v>144</v>
      </c>
      <c r="C28" s="72">
        <v>89.692835104436099</v>
      </c>
      <c r="D28" s="72">
        <v>65.802247111753488</v>
      </c>
      <c r="E28" s="72">
        <v>49.568755940515139</v>
      </c>
      <c r="F28" s="72">
        <v>3.4762607927980693</v>
      </c>
      <c r="G28" s="72">
        <v>0.20859508189228215</v>
      </c>
      <c r="I28" s="72">
        <v>125.3</v>
      </c>
      <c r="K28" s="72">
        <v>382.4772963496564</v>
      </c>
    </row>
    <row r="29" spans="1:13" x14ac:dyDescent="0.25">
      <c r="A29" s="72" t="s">
        <v>136</v>
      </c>
      <c r="C29" s="72">
        <v>97.40982743399617</v>
      </c>
      <c r="D29" s="72">
        <v>82.246384765792996</v>
      </c>
      <c r="E29" s="72">
        <v>29.393524914983825</v>
      </c>
      <c r="F29" s="72">
        <v>9.9199539766406613</v>
      </c>
      <c r="G29" s="72">
        <v>3.5554016804932309</v>
      </c>
      <c r="I29" s="72">
        <v>56.89</v>
      </c>
      <c r="K29" s="72">
        <v>728.46559770404122</v>
      </c>
      <c r="L29" s="71"/>
      <c r="M29" s="71"/>
    </row>
    <row r="30" spans="1:13" x14ac:dyDescent="0.25">
      <c r="A30" s="72" t="s">
        <v>126</v>
      </c>
      <c r="C30" s="72">
        <v>99.619132228623954</v>
      </c>
      <c r="D30" s="72">
        <v>95.794295234019856</v>
      </c>
      <c r="E30" s="72">
        <v>46.724461588237773</v>
      </c>
      <c r="F30" s="72">
        <v>11.868514918903085</v>
      </c>
      <c r="G30" s="72">
        <v>6.1014061453493085</v>
      </c>
      <c r="I30" s="72">
        <v>99.93</v>
      </c>
      <c r="K30" s="72">
        <v>1278.657037656194</v>
      </c>
    </row>
    <row r="31" spans="1:13" x14ac:dyDescent="0.25">
      <c r="A31" s="72" t="s">
        <v>181</v>
      </c>
      <c r="C31" s="72">
        <v>94.65452609220003</v>
      </c>
      <c r="D31" s="72">
        <v>66.997350093878595</v>
      </c>
      <c r="E31" s="72">
        <v>24.140103124283584</v>
      </c>
      <c r="F31" s="72">
        <v>13.749379631172509</v>
      </c>
      <c r="G31" s="72">
        <v>13.466043376692271</v>
      </c>
      <c r="I31" s="72">
        <v>28.34</v>
      </c>
      <c r="K31" s="72">
        <v>474.10190336476876</v>
      </c>
    </row>
    <row r="32" spans="1:13" x14ac:dyDescent="0.25">
      <c r="A32" s="72" t="s">
        <v>182</v>
      </c>
      <c r="C32" s="72">
        <v>96.255779462165876</v>
      </c>
      <c r="D32" s="72">
        <v>75.373570902353677</v>
      </c>
      <c r="E32" s="72">
        <v>21.050639371278013</v>
      </c>
      <c r="F32" s="72">
        <v>9.0476227322572775</v>
      </c>
      <c r="G32" s="72">
        <v>9.2925222118132584</v>
      </c>
      <c r="I32" s="72">
        <v>37.14</v>
      </c>
      <c r="K32" s="72">
        <v>602.1644204208435</v>
      </c>
    </row>
    <row r="33" spans="1:11" x14ac:dyDescent="0.25">
      <c r="A33" s="72" t="s">
        <v>183</v>
      </c>
      <c r="C33" s="72">
        <v>98.71894511926736</v>
      </c>
      <c r="D33" s="72">
        <v>91.661289237091211</v>
      </c>
      <c r="E33" s="72">
        <v>45.412860628182152</v>
      </c>
      <c r="F33" s="72">
        <v>19.068743164246314</v>
      </c>
      <c r="G33" s="72">
        <v>16.04460033491819</v>
      </c>
      <c r="I33" s="72">
        <v>77.88</v>
      </c>
      <c r="K33" s="72">
        <v>1521.4116870721446</v>
      </c>
    </row>
    <row r="34" spans="1:11" x14ac:dyDescent="0.25">
      <c r="A34" s="72" t="s">
        <v>184</v>
      </c>
      <c r="C34" s="72">
        <v>99.705965869727407</v>
      </c>
      <c r="D34" s="72">
        <v>99.347726489955875</v>
      </c>
      <c r="E34" s="72">
        <v>95.613502032866322</v>
      </c>
      <c r="F34" s="72">
        <v>76.26908837543084</v>
      </c>
      <c r="G34" s="72">
        <v>16.52959469716464</v>
      </c>
      <c r="I34" s="72">
        <v>2401</v>
      </c>
      <c r="K34" s="72">
        <v>14361.439664048994</v>
      </c>
    </row>
    <row r="35" spans="1:11" x14ac:dyDescent="0.25">
      <c r="A35" s="72" t="s">
        <v>185</v>
      </c>
      <c r="C35" s="72">
        <v>96.769736366191623</v>
      </c>
      <c r="D35" s="72">
        <v>52.183104446177545</v>
      </c>
      <c r="E35" s="72">
        <v>25.567608235690852</v>
      </c>
      <c r="F35" s="72">
        <v>36.825777399968104</v>
      </c>
      <c r="G35" s="72">
        <v>35.165951135630344</v>
      </c>
      <c r="I35" s="72">
        <v>2.5779999999999998</v>
      </c>
      <c r="K35" s="72">
        <v>465.24024372364539</v>
      </c>
    </row>
    <row r="36" spans="1:11" x14ac:dyDescent="0.25">
      <c r="A36" s="72" t="s">
        <v>143</v>
      </c>
      <c r="C36" s="72">
        <v>73.577920304154375</v>
      </c>
      <c r="D36" s="72">
        <v>31.776200078529058</v>
      </c>
      <c r="E36" s="72">
        <v>7.9807053148198577</v>
      </c>
      <c r="F36" s="72">
        <v>0.3390209923094023</v>
      </c>
      <c r="G36" s="72">
        <v>1.2345924496210081</v>
      </c>
      <c r="I36" s="72">
        <v>10.15</v>
      </c>
      <c r="K36" s="72">
        <v>136.26769598801442</v>
      </c>
    </row>
    <row r="37" spans="1:11" x14ac:dyDescent="0.25">
      <c r="A37" s="72" t="s">
        <v>135</v>
      </c>
      <c r="C37" s="72">
        <v>37.278219268844722</v>
      </c>
      <c r="D37" s="72">
        <v>7.8144878569662453</v>
      </c>
      <c r="E37" s="72">
        <v>3.792716375109817</v>
      </c>
      <c r="F37" s="72">
        <v>0.75194640157288939</v>
      </c>
      <c r="G37" s="72">
        <v>2.0780421285767736</v>
      </c>
      <c r="I37" s="72">
        <v>9.2579999999999995E-4</v>
      </c>
      <c r="K37" s="72">
        <v>36.373934667795481</v>
      </c>
    </row>
    <row r="38" spans="1:11" x14ac:dyDescent="0.25">
      <c r="A38" s="72" t="s">
        <v>127</v>
      </c>
      <c r="C38" s="72">
        <v>97.570754436874253</v>
      </c>
      <c r="D38" s="72">
        <v>51.612491088102644</v>
      </c>
      <c r="E38" s="72">
        <v>10.533457808981462</v>
      </c>
      <c r="F38" s="72">
        <v>6.1495060982390655</v>
      </c>
      <c r="G38" s="72">
        <v>6.625188180043895</v>
      </c>
      <c r="I38" s="72">
        <v>13.8</v>
      </c>
      <c r="K38" s="72">
        <v>301.21189232247258</v>
      </c>
    </row>
    <row r="39" spans="1:11" x14ac:dyDescent="0.25">
      <c r="A39" s="72" t="s">
        <v>186</v>
      </c>
      <c r="C39" s="72">
        <v>100.54393614888708</v>
      </c>
      <c r="D39" s="72">
        <v>100.31793115138655</v>
      </c>
      <c r="E39" s="72">
        <v>99.821411155086267</v>
      </c>
      <c r="F39" s="72">
        <v>95.202088182167273</v>
      </c>
      <c r="G39" s="72">
        <v>22.875846337835494</v>
      </c>
      <c r="I39" s="72" t="s">
        <v>208</v>
      </c>
      <c r="K39" s="72">
        <v>24033.087486462871</v>
      </c>
    </row>
    <row r="40" spans="1:11" x14ac:dyDescent="0.25">
      <c r="A40" s="72" t="s">
        <v>187</v>
      </c>
      <c r="C40" s="72">
        <v>99.397850851637287</v>
      </c>
      <c r="D40" s="72">
        <v>96.792031855017058</v>
      </c>
      <c r="E40" s="72">
        <v>73.307324329002952</v>
      </c>
      <c r="F40" s="72">
        <v>46.139677368621271</v>
      </c>
      <c r="G40" s="72">
        <v>2.1272757503898565</v>
      </c>
      <c r="I40" s="72">
        <v>524.1</v>
      </c>
      <c r="K40" s="72">
        <v>2976.8714974988306</v>
      </c>
    </row>
    <row r="41" spans="1:11" x14ac:dyDescent="0.25">
      <c r="A41" s="72" t="s">
        <v>188</v>
      </c>
      <c r="C41" s="72">
        <v>51.271526663353242</v>
      </c>
      <c r="D41" s="72">
        <v>12.237740090384008</v>
      </c>
      <c r="E41" s="72">
        <v>11.379876620831652</v>
      </c>
      <c r="F41" s="72">
        <v>16.990404122380099</v>
      </c>
      <c r="G41" s="72">
        <v>12.430409823115252</v>
      </c>
      <c r="I41" s="72">
        <v>1.3159999999999999E-3</v>
      </c>
      <c r="K41" s="72">
        <v>59.566899413219723</v>
      </c>
    </row>
    <row r="42" spans="1:11" x14ac:dyDescent="0.25">
      <c r="A42" s="72" t="s">
        <v>189</v>
      </c>
      <c r="C42" s="72">
        <v>89.218340675789037</v>
      </c>
      <c r="D42" s="72">
        <v>34.46785400791552</v>
      </c>
      <c r="E42" s="72">
        <v>15.64635863742353</v>
      </c>
      <c r="F42" s="72">
        <v>11.154870331668343</v>
      </c>
      <c r="G42" s="72">
        <v>4.6169746587206628</v>
      </c>
      <c r="I42" s="72">
        <v>5.157</v>
      </c>
      <c r="K42" s="72">
        <v>225.64314419233972</v>
      </c>
    </row>
    <row r="43" spans="1:11" x14ac:dyDescent="0.25">
      <c r="A43" s="72" t="s">
        <v>190</v>
      </c>
      <c r="C43" s="72">
        <v>100.52479873777662</v>
      </c>
      <c r="D43" s="72">
        <v>100.44957170707866</v>
      </c>
      <c r="E43" s="72">
        <v>99.780572081729247</v>
      </c>
      <c r="F43" s="72">
        <v>92.030298471634339</v>
      </c>
      <c r="G43" s="72">
        <v>23.346912767595352</v>
      </c>
      <c r="I43" s="72">
        <v>41860</v>
      </c>
      <c r="K43" s="72">
        <v>30193.920595915861</v>
      </c>
    </row>
    <row r="44" spans="1:11" x14ac:dyDescent="0.25">
      <c r="A44" s="72" t="s">
        <v>142</v>
      </c>
      <c r="C44" s="72">
        <v>98.699807708156911</v>
      </c>
      <c r="D44" s="72">
        <v>75.551313994261122</v>
      </c>
      <c r="E44" s="72">
        <v>20.574930297355966</v>
      </c>
      <c r="F44" s="72">
        <v>6.0824846711766245</v>
      </c>
      <c r="G44" s="72">
        <v>16.684259528847189</v>
      </c>
      <c r="I44" s="72">
        <v>31.52</v>
      </c>
      <c r="K44" s="72">
        <v>537.50556731187294</v>
      </c>
    </row>
    <row r="45" spans="1:11" x14ac:dyDescent="0.25">
      <c r="A45" s="72" t="s">
        <v>191</v>
      </c>
      <c r="C45" s="72">
        <v>97.377355916978004</v>
      </c>
      <c r="D45" s="72">
        <v>77.914473857054787</v>
      </c>
      <c r="E45" s="72">
        <v>27.949419651484973</v>
      </c>
      <c r="F45" s="72">
        <v>17.471349667043235</v>
      </c>
      <c r="G45" s="72">
        <v>16.618911613052521</v>
      </c>
      <c r="I45" s="72">
        <v>37.130000000000003</v>
      </c>
      <c r="K45" s="72">
        <v>657.95415331069478</v>
      </c>
    </row>
    <row r="46" spans="1:11" x14ac:dyDescent="0.25">
      <c r="A46" s="72" t="s">
        <v>128</v>
      </c>
      <c r="C46" s="72">
        <v>29.66069289124804</v>
      </c>
      <c r="D46" s="72">
        <v>11.99583673583966</v>
      </c>
      <c r="E46" s="72">
        <v>14.79467636271503</v>
      </c>
      <c r="F46" s="72">
        <v>11.364464121897843</v>
      </c>
      <c r="G46" s="72">
        <v>19.533412462224533</v>
      </c>
      <c r="I46" s="72">
        <v>1.627E-3</v>
      </c>
      <c r="K46" s="72">
        <v>26.275494325801684</v>
      </c>
    </row>
    <row r="47" spans="1:11" x14ac:dyDescent="0.25">
      <c r="A47" s="72" t="s">
        <v>192</v>
      </c>
      <c r="C47" s="72">
        <v>99.109170157947062</v>
      </c>
      <c r="D47" s="72">
        <v>98.527166126404438</v>
      </c>
      <c r="E47" s="72">
        <v>82.947828916043349</v>
      </c>
      <c r="F47" s="72">
        <v>32.083073459226966</v>
      </c>
      <c r="G47" s="72">
        <v>21.514525897856785</v>
      </c>
      <c r="I47" s="72">
        <v>261.8</v>
      </c>
      <c r="K47" s="72">
        <v>4225.3695530345785</v>
      </c>
    </row>
    <row r="48" spans="1:11" x14ac:dyDescent="0.25">
      <c r="A48" s="72" t="s">
        <v>193</v>
      </c>
      <c r="C48" s="72">
        <v>97.698805040975827</v>
      </c>
      <c r="D48" s="72">
        <v>79.570035366871465</v>
      </c>
      <c r="E48" s="72">
        <v>31.091706977894173</v>
      </c>
      <c r="F48" s="72">
        <v>22.39244451050515</v>
      </c>
      <c r="G48" s="72">
        <v>23.967164629241676</v>
      </c>
      <c r="I48" s="72">
        <v>34.64</v>
      </c>
      <c r="K48" s="72">
        <v>720.33869208280385</v>
      </c>
    </row>
    <row r="49" spans="1:11" x14ac:dyDescent="0.25">
      <c r="A49" s="72" t="s">
        <v>194</v>
      </c>
      <c r="C49" s="72">
        <v>95.199388970445071</v>
      </c>
      <c r="D49" s="72">
        <v>63.789255985681947</v>
      </c>
      <c r="E49" s="72">
        <v>36.19861555631293</v>
      </c>
      <c r="F49" s="72">
        <v>21.780749150018231</v>
      </c>
      <c r="G49" s="72">
        <v>26.310242356822112</v>
      </c>
      <c r="I49" s="72">
        <v>20.73</v>
      </c>
      <c r="K49" s="72">
        <v>453.51556869453543</v>
      </c>
    </row>
    <row r="50" spans="1:11" x14ac:dyDescent="0.25">
      <c r="A50" s="72" t="s">
        <v>195</v>
      </c>
      <c r="C50" s="72">
        <v>99.563285538091449</v>
      </c>
      <c r="D50" s="72">
        <v>99.298762789315006</v>
      </c>
      <c r="E50" s="72">
        <v>97.146492338377499</v>
      </c>
      <c r="F50" s="72">
        <v>94.669236796086082</v>
      </c>
      <c r="G50" s="72">
        <v>33.282495180107595</v>
      </c>
      <c r="I50" s="72" t="s">
        <v>208</v>
      </c>
      <c r="K50" s="72">
        <v>46254.899395003347</v>
      </c>
    </row>
    <row r="51" spans="1:11" x14ac:dyDescent="0.25">
      <c r="A51" s="72" t="s">
        <v>196</v>
      </c>
      <c r="C51" s="72">
        <v>99.022579445898614</v>
      </c>
      <c r="D51" s="72">
        <v>91.826615955076491</v>
      </c>
      <c r="E51" s="72">
        <v>75.38917234610804</v>
      </c>
      <c r="F51" s="72">
        <v>38.315310396751734</v>
      </c>
      <c r="G51" s="72">
        <v>26.061483004503362</v>
      </c>
      <c r="I51" s="72">
        <v>217.3</v>
      </c>
      <c r="K51" s="72">
        <v>3272.0963286676183</v>
      </c>
    </row>
    <row r="52" spans="1:11" x14ac:dyDescent="0.25">
      <c r="A52" s="72" t="s">
        <v>141</v>
      </c>
      <c r="C52" s="72">
        <v>50.555074895927397</v>
      </c>
      <c r="D52" s="72">
        <v>15.60811080731983</v>
      </c>
      <c r="E52" s="72">
        <v>0</v>
      </c>
      <c r="F52" s="72">
        <v>0</v>
      </c>
      <c r="G52" s="72">
        <v>0</v>
      </c>
      <c r="I52" s="72">
        <v>4.0890000000000004</v>
      </c>
      <c r="K52" s="72">
        <v>53.049476840540933</v>
      </c>
    </row>
    <row r="53" spans="1:11" x14ac:dyDescent="0.25">
      <c r="A53" s="72" t="s">
        <v>133</v>
      </c>
      <c r="C53" s="72">
        <v>99.625799281577812</v>
      </c>
      <c r="D53" s="72">
        <v>97.180961272070093</v>
      </c>
      <c r="E53" s="72">
        <v>40.154688224850808</v>
      </c>
      <c r="F53" s="72">
        <v>2.6564022242944185</v>
      </c>
      <c r="G53" s="72">
        <v>0.35092451600434726</v>
      </c>
      <c r="I53" s="72">
        <v>92.04</v>
      </c>
      <c r="K53" s="72">
        <v>1013.8919034120512</v>
      </c>
    </row>
    <row r="54" spans="1:11" x14ac:dyDescent="0.25">
      <c r="A54" s="72" t="s">
        <v>125</v>
      </c>
      <c r="C54" s="72">
        <v>98.076397768795601</v>
      </c>
      <c r="D54" s="72">
        <v>70.605116481782673</v>
      </c>
      <c r="E54" s="72">
        <v>21.243929922705373</v>
      </c>
      <c r="F54" s="72">
        <v>16.3898565063059</v>
      </c>
      <c r="G54" s="72">
        <v>0</v>
      </c>
      <c r="I54" s="72">
        <v>35.39</v>
      </c>
      <c r="K54" s="72">
        <v>488.04548511863999</v>
      </c>
    </row>
    <row r="55" spans="1:11" x14ac:dyDescent="0.25">
      <c r="A55" s="72" t="s">
        <v>197</v>
      </c>
      <c r="C55" s="72">
        <v>87.510360474327072</v>
      </c>
      <c r="D55" s="72">
        <v>33.651531406767965</v>
      </c>
      <c r="E55" s="72">
        <v>6.0289053184907848</v>
      </c>
      <c r="F55" s="72">
        <v>0.50726285895467127</v>
      </c>
      <c r="G55" s="72">
        <v>0.84973884226849927</v>
      </c>
      <c r="I55" s="72">
        <v>7.431</v>
      </c>
      <c r="K55" s="72">
        <v>201.21358434839405</v>
      </c>
    </row>
    <row r="56" spans="1:11" x14ac:dyDescent="0.25">
      <c r="A56" s="72" t="s">
        <v>198</v>
      </c>
      <c r="C56" s="72">
        <v>84.932046445156146</v>
      </c>
      <c r="D56" s="72">
        <v>23.349261081793671</v>
      </c>
      <c r="E56" s="72">
        <v>3.5464133054582736</v>
      </c>
      <c r="F56" s="72">
        <v>1.9626778195695693</v>
      </c>
      <c r="G56" s="72">
        <v>0.81780716759477512</v>
      </c>
      <c r="I56" s="72">
        <v>2.3290000000000002</v>
      </c>
      <c r="K56" s="72">
        <v>152.52498664905647</v>
      </c>
    </row>
    <row r="57" spans="1:11" x14ac:dyDescent="0.25">
      <c r="A57" s="72" t="s">
        <v>199</v>
      </c>
      <c r="C57" s="72">
        <v>94.087205772426216</v>
      </c>
      <c r="D57" s="72">
        <v>85.633274658468736</v>
      </c>
      <c r="E57" s="72">
        <v>60.394322442074021</v>
      </c>
      <c r="F57" s="72">
        <v>23.821002314484076</v>
      </c>
      <c r="G57" s="72">
        <v>4.5090331819495404</v>
      </c>
      <c r="I57" s="72">
        <v>200.8</v>
      </c>
      <c r="K57" s="72">
        <v>1836.9522014617753</v>
      </c>
    </row>
    <row r="58" spans="1:11" x14ac:dyDescent="0.25">
      <c r="A58" s="72" t="s">
        <v>200</v>
      </c>
      <c r="C58" s="72">
        <v>98.840760544290646</v>
      </c>
      <c r="D58" s="72">
        <v>99.225398214705379</v>
      </c>
      <c r="E58" s="72">
        <v>94.003287279982743</v>
      </c>
      <c r="F58" s="72">
        <v>36.946621108771396</v>
      </c>
      <c r="G58" s="72">
        <v>3.9153145715325244</v>
      </c>
      <c r="I58" s="72">
        <v>518.6</v>
      </c>
      <c r="K58" s="72">
        <v>7274.2992603244174</v>
      </c>
    </row>
    <row r="59" spans="1:11" x14ac:dyDescent="0.25">
      <c r="A59" s="72" t="s">
        <v>201</v>
      </c>
      <c r="C59" s="72">
        <v>95.02323841345374</v>
      </c>
      <c r="D59" s="72">
        <v>70.971588457306936</v>
      </c>
      <c r="E59" s="72">
        <v>19.922692776801465</v>
      </c>
      <c r="F59" s="72">
        <v>6.4306020069898828</v>
      </c>
      <c r="G59" s="72">
        <v>2.5148285694645778</v>
      </c>
      <c r="I59" s="72">
        <v>38.31</v>
      </c>
      <c r="K59" s="72">
        <v>464.3653625380386</v>
      </c>
    </row>
    <row r="60" spans="1:11" x14ac:dyDescent="0.25">
      <c r="A60" s="72" t="s">
        <v>140</v>
      </c>
      <c r="C60" s="72">
        <v>97.701828158104703</v>
      </c>
      <c r="D60" s="72">
        <v>85.087413071886488</v>
      </c>
      <c r="E60" s="72">
        <v>25.357042729241353</v>
      </c>
      <c r="F60" s="72">
        <v>7.5591964122797561</v>
      </c>
      <c r="G60" s="72">
        <v>0</v>
      </c>
      <c r="I60" s="72">
        <v>57.51</v>
      </c>
      <c r="K60" s="72">
        <v>745.41394637827943</v>
      </c>
    </row>
    <row r="61" spans="1:11" x14ac:dyDescent="0.25">
      <c r="A61" s="72" t="s">
        <v>132</v>
      </c>
      <c r="C61" s="72">
        <v>99.709582813435162</v>
      </c>
      <c r="D61" s="72">
        <v>98.586818705465248</v>
      </c>
      <c r="E61" s="72">
        <v>75.243117999819333</v>
      </c>
      <c r="F61" s="72">
        <v>31.027033865030052</v>
      </c>
      <c r="G61" s="72">
        <v>13.456299222375101</v>
      </c>
      <c r="I61" s="72">
        <v>248.2</v>
      </c>
      <c r="K61" s="72">
        <v>3562.6498302243349</v>
      </c>
    </row>
    <row r="62" spans="1:11" x14ac:dyDescent="0.25">
      <c r="A62" s="72" t="s">
        <v>124</v>
      </c>
      <c r="C62" s="72">
        <v>99.79471595115362</v>
      </c>
      <c r="D62" s="72">
        <v>98.949970650571203</v>
      </c>
      <c r="E62" s="72">
        <v>92.973538007960158</v>
      </c>
      <c r="F62" s="72">
        <v>46.754665767409286</v>
      </c>
      <c r="G62" s="72">
        <v>9.1708687394933204</v>
      </c>
      <c r="I62" s="72">
        <v>612.5</v>
      </c>
      <c r="K62" s="72">
        <v>7766.5027655720914</v>
      </c>
    </row>
    <row r="63" spans="1:11" x14ac:dyDescent="0.25">
      <c r="A63" s="72" t="s">
        <v>202</v>
      </c>
      <c r="C63" s="72">
        <v>93.726510109987487</v>
      </c>
      <c r="D63" s="72">
        <v>51.91947243726942</v>
      </c>
      <c r="E63" s="72">
        <v>22.464297526550347</v>
      </c>
      <c r="F63" s="72">
        <v>14.402318946774784</v>
      </c>
      <c r="G63" s="72">
        <v>10.246882500434573</v>
      </c>
      <c r="I63" s="72">
        <v>14.72</v>
      </c>
      <c r="K63" s="72">
        <v>378.72341369401715</v>
      </c>
    </row>
    <row r="64" spans="1:11" x14ac:dyDescent="0.25">
      <c r="A64" s="72" t="s">
        <v>203</v>
      </c>
      <c r="C64" s="72">
        <v>94.761171947344508</v>
      </c>
      <c r="D64" s="72">
        <v>55.55560754037392</v>
      </c>
      <c r="E64" s="72">
        <v>14.298642224524748</v>
      </c>
      <c r="F64" s="72">
        <v>17.578319427594369</v>
      </c>
      <c r="G64" s="72">
        <v>12.749402664445874</v>
      </c>
      <c r="I64" s="72">
        <v>13.99</v>
      </c>
      <c r="K64" s="72">
        <v>389.00388747315668</v>
      </c>
    </row>
    <row r="65" spans="1:11" x14ac:dyDescent="0.25">
      <c r="A65" s="72" t="s">
        <v>204</v>
      </c>
      <c r="C65" s="72">
        <v>94.963369897455152</v>
      </c>
      <c r="D65" s="72">
        <v>66.251746839852885</v>
      </c>
      <c r="E65" s="72">
        <v>15.429503967661285</v>
      </c>
      <c r="F65" s="72">
        <v>16.025759837097176</v>
      </c>
      <c r="G65" s="72">
        <v>12.587072071472249</v>
      </c>
      <c r="I65" s="72">
        <v>23.1</v>
      </c>
      <c r="K65" s="72">
        <v>467.31918511878882</v>
      </c>
    </row>
    <row r="66" spans="1:11" x14ac:dyDescent="0.25">
      <c r="A66" s="72" t="s">
        <v>205</v>
      </c>
      <c r="C66" s="72">
        <v>99.245885231676951</v>
      </c>
      <c r="D66" s="72">
        <v>93.719114269868626</v>
      </c>
      <c r="E66" s="72">
        <v>59.642403032618361</v>
      </c>
      <c r="F66" s="72">
        <v>21.286010633454598</v>
      </c>
      <c r="G66" s="72">
        <v>4.5765944513564305</v>
      </c>
      <c r="I66" s="72">
        <v>165.3</v>
      </c>
      <c r="K66" s="72">
        <v>1982.3486420070349</v>
      </c>
    </row>
    <row r="67" spans="1:11" x14ac:dyDescent="0.25">
      <c r="A67" s="72" t="s">
        <v>206</v>
      </c>
      <c r="C67" s="72">
        <v>94.888277827343302</v>
      </c>
      <c r="D67" s="72">
        <v>77.28388401451241</v>
      </c>
      <c r="E67" s="72">
        <v>39.577974648283707</v>
      </c>
      <c r="F67" s="72">
        <v>19.248888554586518</v>
      </c>
      <c r="G67" s="72">
        <v>9.7547082350070475</v>
      </c>
      <c r="I67" s="72">
        <v>64.38</v>
      </c>
      <c r="K67" s="72">
        <v>724.65129317954541</v>
      </c>
    </row>
    <row r="68" spans="1:11" x14ac:dyDescent="0.25">
      <c r="A68" s="72" t="s">
        <v>160</v>
      </c>
      <c r="C68" s="72">
        <v>98.445487979690412</v>
      </c>
      <c r="D68" s="72">
        <v>61.457487955217559</v>
      </c>
      <c r="E68" s="72">
        <v>19.485663406858656</v>
      </c>
      <c r="F68" s="72">
        <v>2.5638732464571046</v>
      </c>
      <c r="G68" s="72">
        <v>0</v>
      </c>
      <c r="I68" s="72">
        <v>28.11</v>
      </c>
      <c r="K68" s="72">
        <v>384.96569305421576</v>
      </c>
    </row>
    <row r="69" spans="1:11" x14ac:dyDescent="0.25">
      <c r="A69" s="72" t="s">
        <v>207</v>
      </c>
      <c r="C69" s="72">
        <v>99.402547480033931</v>
      </c>
      <c r="D69" s="72">
        <v>86.638785009225899</v>
      </c>
      <c r="E69" s="72">
        <v>10.881818073849715</v>
      </c>
      <c r="F69" s="72">
        <v>4.2581144602530259</v>
      </c>
      <c r="G69" s="72">
        <v>0</v>
      </c>
      <c r="I69" s="72">
        <v>43.04</v>
      </c>
      <c r="K69" s="72">
        <v>1164.9259105934232</v>
      </c>
    </row>
    <row r="71" spans="1:11" x14ac:dyDescent="0.25">
      <c r="C71" s="72" t="s">
        <v>165</v>
      </c>
      <c r="I71" s="72" t="s">
        <v>166</v>
      </c>
    </row>
    <row r="75" spans="1:11" x14ac:dyDescent="0.25">
      <c r="A75" s="72" t="s">
        <v>167</v>
      </c>
    </row>
    <row r="76" spans="1:11" x14ac:dyDescent="0.25">
      <c r="A76" s="71" t="s">
        <v>161</v>
      </c>
      <c r="C76" s="71" t="s">
        <v>162</v>
      </c>
      <c r="I76" s="71" t="s">
        <v>163</v>
      </c>
      <c r="K76" s="71" t="s">
        <v>164</v>
      </c>
    </row>
    <row r="77" spans="1:11" x14ac:dyDescent="0.25">
      <c r="A77" s="72" t="s">
        <v>159</v>
      </c>
      <c r="C77" s="72">
        <v>5</v>
      </c>
      <c r="D77" s="72">
        <v>25</v>
      </c>
      <c r="E77" s="72">
        <v>125</v>
      </c>
      <c r="F77" s="72">
        <v>625</v>
      </c>
      <c r="G77" s="72">
        <v>6250</v>
      </c>
    </row>
    <row r="78" spans="1:11" x14ac:dyDescent="0.25">
      <c r="A78" s="72" t="s">
        <v>147</v>
      </c>
      <c r="C78" s="72">
        <v>4.8042788044476037</v>
      </c>
      <c r="D78" s="72">
        <v>9.0799091267413914</v>
      </c>
      <c r="E78" s="72">
        <v>7.3169052626266717</v>
      </c>
      <c r="F78" s="72">
        <v>9.8706004474054865</v>
      </c>
      <c r="G78" s="72">
        <v>9.2562122974733203</v>
      </c>
      <c r="I78" s="72">
        <v>0</v>
      </c>
      <c r="K78" s="72">
        <v>1.7271851083129095</v>
      </c>
    </row>
    <row r="79" spans="1:11" x14ac:dyDescent="0.25">
      <c r="A79" s="72" t="s">
        <v>139</v>
      </c>
      <c r="C79" s="72">
        <v>12.479787138701791</v>
      </c>
      <c r="D79" s="72">
        <v>2.1957847128628583E-2</v>
      </c>
      <c r="E79" s="72">
        <v>7.4047227295389373</v>
      </c>
      <c r="F79" s="72">
        <v>4.6130795193218832</v>
      </c>
      <c r="G79" s="72">
        <v>6.4622302580804032</v>
      </c>
      <c r="I79" s="72">
        <v>1.217E-3</v>
      </c>
      <c r="K79" s="72">
        <v>5.7132047121070162</v>
      </c>
    </row>
    <row r="80" spans="1:11" x14ac:dyDescent="0.25">
      <c r="A80" s="72" t="s">
        <v>131</v>
      </c>
      <c r="C80" s="72">
        <v>0.4915334905894353</v>
      </c>
      <c r="D80" s="72">
        <v>2.7957257200731278</v>
      </c>
      <c r="E80" s="72">
        <v>0</v>
      </c>
      <c r="F80" s="72">
        <v>4.8440389004370532</v>
      </c>
      <c r="G80" s="72">
        <v>0</v>
      </c>
      <c r="I80" s="72">
        <v>0</v>
      </c>
      <c r="K80" s="72">
        <v>0</v>
      </c>
    </row>
    <row r="81" spans="1:11" x14ac:dyDescent="0.25">
      <c r="A81" s="72" t="s">
        <v>123</v>
      </c>
      <c r="C81" s="72">
        <v>0</v>
      </c>
      <c r="D81" s="72">
        <v>0</v>
      </c>
      <c r="E81" s="72">
        <v>0</v>
      </c>
      <c r="F81" s="72">
        <v>0</v>
      </c>
      <c r="G81" s="72">
        <v>0</v>
      </c>
      <c r="I81" s="72">
        <v>0</v>
      </c>
      <c r="K81" s="72">
        <v>0</v>
      </c>
    </row>
    <row r="82" spans="1:11" x14ac:dyDescent="0.25">
      <c r="A82" s="72" t="s">
        <v>168</v>
      </c>
      <c r="C82" s="72">
        <v>93.692233399141912</v>
      </c>
      <c r="D82" s="72">
        <v>43.690989155941963</v>
      </c>
      <c r="E82" s="72">
        <v>0</v>
      </c>
      <c r="F82" s="72">
        <v>0</v>
      </c>
      <c r="G82" s="72">
        <v>0</v>
      </c>
      <c r="I82" s="72">
        <v>11.56</v>
      </c>
      <c r="K82" s="72">
        <v>310.34677732437569</v>
      </c>
    </row>
    <row r="83" spans="1:11" x14ac:dyDescent="0.25">
      <c r="A83" s="72" t="s">
        <v>169</v>
      </c>
      <c r="C83" s="72">
        <v>0</v>
      </c>
      <c r="D83" s="72">
        <v>0</v>
      </c>
      <c r="E83" s="72">
        <v>0</v>
      </c>
      <c r="F83" s="72">
        <v>0</v>
      </c>
      <c r="G83" s="72">
        <v>0</v>
      </c>
      <c r="I83" s="72">
        <v>0</v>
      </c>
      <c r="K83" s="72">
        <v>0</v>
      </c>
    </row>
    <row r="84" spans="1:11" x14ac:dyDescent="0.25">
      <c r="A84" s="72" t="s">
        <v>170</v>
      </c>
      <c r="C84" s="72">
        <v>60.858468641155916</v>
      </c>
      <c r="D84" s="72">
        <v>16.69563810098904</v>
      </c>
      <c r="E84" s="72">
        <v>0</v>
      </c>
      <c r="F84" s="72">
        <v>0</v>
      </c>
      <c r="G84" s="72">
        <v>0</v>
      </c>
      <c r="I84" s="72">
        <v>2.7530000000000001</v>
      </c>
      <c r="K84" s="72">
        <v>68.020343059318435</v>
      </c>
    </row>
    <row r="85" spans="1:11" x14ac:dyDescent="0.25">
      <c r="A85" s="72" t="s">
        <v>171</v>
      </c>
      <c r="C85" s="72">
        <v>27.777734659481958</v>
      </c>
      <c r="D85" s="72">
        <v>2.9229691645211497</v>
      </c>
      <c r="E85" s="72">
        <v>0</v>
      </c>
      <c r="F85" s="72">
        <v>0</v>
      </c>
      <c r="G85" s="72">
        <v>0</v>
      </c>
      <c r="I85" s="72">
        <v>3.769E-4</v>
      </c>
      <c r="K85" s="72">
        <v>23.9469760728533</v>
      </c>
    </row>
    <row r="86" spans="1:11" x14ac:dyDescent="0.25">
      <c r="A86" s="72" t="s">
        <v>146</v>
      </c>
      <c r="C86" s="72">
        <v>7.1193855700852566</v>
      </c>
      <c r="D86" s="72">
        <v>0</v>
      </c>
      <c r="E86" s="72">
        <v>0</v>
      </c>
      <c r="F86" s="72">
        <v>0</v>
      </c>
      <c r="G86" s="72">
        <v>0</v>
      </c>
      <c r="I86" s="72">
        <v>0</v>
      </c>
      <c r="K86" s="72">
        <v>0</v>
      </c>
    </row>
    <row r="87" spans="1:11" x14ac:dyDescent="0.25">
      <c r="A87" s="72" t="s">
        <v>138</v>
      </c>
      <c r="C87" s="72">
        <v>13.039713980682032</v>
      </c>
      <c r="D87" s="72">
        <v>0</v>
      </c>
      <c r="E87" s="72">
        <v>0</v>
      </c>
      <c r="F87" s="72">
        <v>0</v>
      </c>
      <c r="G87" s="72">
        <v>0</v>
      </c>
      <c r="I87" s="72">
        <v>1.1850000000000001E-3</v>
      </c>
      <c r="K87" s="72">
        <v>6.4338379793563965</v>
      </c>
    </row>
    <row r="88" spans="1:11" x14ac:dyDescent="0.25">
      <c r="A88" s="72" t="s">
        <v>130</v>
      </c>
      <c r="C88" s="72">
        <v>20.363479112811088</v>
      </c>
      <c r="D88" s="72">
        <v>0</v>
      </c>
      <c r="E88" s="72">
        <v>0</v>
      </c>
      <c r="F88" s="72">
        <v>0</v>
      </c>
      <c r="G88" s="72">
        <v>0</v>
      </c>
      <c r="I88" s="72">
        <v>1.1850000000000001E-3</v>
      </c>
      <c r="K88" s="72">
        <v>15.15778962368754</v>
      </c>
    </row>
    <row r="89" spans="1:11" x14ac:dyDescent="0.25">
      <c r="A89" s="72" t="s">
        <v>121</v>
      </c>
      <c r="C89" s="72">
        <v>0</v>
      </c>
      <c r="D89" s="72">
        <v>0</v>
      </c>
      <c r="E89" s="72">
        <v>0</v>
      </c>
      <c r="F89" s="72">
        <v>0</v>
      </c>
      <c r="G89" s="72">
        <v>0</v>
      </c>
      <c r="I89" s="72">
        <v>0</v>
      </c>
      <c r="K89" s="72">
        <v>0</v>
      </c>
    </row>
    <row r="90" spans="1:11" x14ac:dyDescent="0.25">
      <c r="A90" s="72" t="s">
        <v>172</v>
      </c>
      <c r="C90" s="72">
        <v>14.604000894462942</v>
      </c>
      <c r="D90" s="72">
        <v>0</v>
      </c>
      <c r="E90" s="72">
        <v>0</v>
      </c>
      <c r="F90" s="72">
        <v>0</v>
      </c>
      <c r="G90" s="72">
        <v>0</v>
      </c>
      <c r="I90" s="72">
        <v>1.1850000000000001E-3</v>
      </c>
      <c r="K90" s="72">
        <v>8.3760971487185429</v>
      </c>
    </row>
    <row r="91" spans="1:11" x14ac:dyDescent="0.25">
      <c r="A91" s="72" t="s">
        <v>173</v>
      </c>
      <c r="C91" s="72">
        <v>0</v>
      </c>
      <c r="D91" s="72">
        <v>0</v>
      </c>
      <c r="E91" s="72">
        <v>0</v>
      </c>
      <c r="F91" s="72">
        <v>0</v>
      </c>
      <c r="G91" s="72">
        <v>0</v>
      </c>
      <c r="I91" s="72">
        <v>0</v>
      </c>
      <c r="K91" s="72">
        <v>0</v>
      </c>
    </row>
    <row r="92" spans="1:11" x14ac:dyDescent="0.25">
      <c r="A92" s="72" t="s">
        <v>174</v>
      </c>
      <c r="C92" s="72">
        <v>0</v>
      </c>
      <c r="D92" s="72">
        <v>0</v>
      </c>
      <c r="E92" s="72">
        <v>0</v>
      </c>
      <c r="F92" s="72">
        <v>0</v>
      </c>
      <c r="G92" s="72">
        <v>0</v>
      </c>
      <c r="I92" s="72">
        <v>0</v>
      </c>
      <c r="K92" s="72">
        <v>0</v>
      </c>
    </row>
    <row r="93" spans="1:11" x14ac:dyDescent="0.25">
      <c r="A93" s="72" t="s">
        <v>175</v>
      </c>
      <c r="C93" s="72">
        <v>70.794455373868985</v>
      </c>
      <c r="D93" s="72">
        <v>25.36133431596642</v>
      </c>
      <c r="E93" s="72">
        <v>0</v>
      </c>
      <c r="F93" s="72">
        <v>0</v>
      </c>
      <c r="G93" s="72">
        <v>0</v>
      </c>
      <c r="I93" s="72">
        <v>6.1929999999999996</v>
      </c>
      <c r="K93" s="72">
        <v>110.12096142427443</v>
      </c>
    </row>
    <row r="94" spans="1:11" x14ac:dyDescent="0.25">
      <c r="A94" s="72" t="s">
        <v>145</v>
      </c>
      <c r="C94" s="72">
        <v>1.5191983245351759</v>
      </c>
      <c r="D94" s="72">
        <v>0</v>
      </c>
      <c r="E94" s="72">
        <v>2.7516499273901429</v>
      </c>
      <c r="F94" s="72">
        <v>3.9197837279092429</v>
      </c>
      <c r="G94" s="72">
        <v>2.5454988414616686</v>
      </c>
      <c r="I94" s="72">
        <v>0</v>
      </c>
      <c r="K94" s="72">
        <v>0</v>
      </c>
    </row>
    <row r="95" spans="1:11" x14ac:dyDescent="0.25">
      <c r="A95" s="72" t="s">
        <v>137</v>
      </c>
      <c r="C95" s="72">
        <v>0</v>
      </c>
      <c r="D95" s="72">
        <v>0</v>
      </c>
      <c r="E95" s="72">
        <v>0</v>
      </c>
      <c r="F95" s="72">
        <v>0</v>
      </c>
      <c r="G95" s="72">
        <v>0.15485346208494732</v>
      </c>
      <c r="I95" s="72">
        <v>0</v>
      </c>
      <c r="K95" s="72">
        <v>0</v>
      </c>
    </row>
    <row r="96" spans="1:11" x14ac:dyDescent="0.25">
      <c r="A96" s="72" t="s">
        <v>129</v>
      </c>
      <c r="C96" s="72">
        <v>0</v>
      </c>
      <c r="D96" s="72">
        <v>0</v>
      </c>
      <c r="E96" s="72">
        <v>0</v>
      </c>
      <c r="F96" s="72">
        <v>0</v>
      </c>
      <c r="G96" s="72">
        <v>0</v>
      </c>
      <c r="I96" s="72">
        <v>0</v>
      </c>
      <c r="K96" s="72">
        <v>0</v>
      </c>
    </row>
    <row r="97" spans="1:11" x14ac:dyDescent="0.25">
      <c r="A97" s="72" t="s">
        <v>176</v>
      </c>
      <c r="C97" s="72">
        <v>0</v>
      </c>
      <c r="D97" s="72">
        <v>0</v>
      </c>
      <c r="E97" s="72">
        <v>0</v>
      </c>
      <c r="F97" s="72">
        <v>0</v>
      </c>
      <c r="G97" s="72">
        <v>0</v>
      </c>
      <c r="I97" s="72">
        <v>0</v>
      </c>
      <c r="K97" s="72">
        <v>0</v>
      </c>
    </row>
    <row r="98" spans="1:11" x14ac:dyDescent="0.25">
      <c r="A98" s="72" t="s">
        <v>177</v>
      </c>
      <c r="C98" s="72">
        <v>25.921066255515345</v>
      </c>
      <c r="D98" s="72">
        <v>2.3821427608103463</v>
      </c>
      <c r="E98" s="72">
        <v>0</v>
      </c>
      <c r="F98" s="72">
        <v>0</v>
      </c>
      <c r="G98" s="72">
        <v>0</v>
      </c>
      <c r="I98" s="72">
        <v>3.7389999999999998E-4</v>
      </c>
      <c r="K98" s="72">
        <v>21.698639388532577</v>
      </c>
    </row>
    <row r="99" spans="1:11" x14ac:dyDescent="0.25">
      <c r="A99" s="72" t="s">
        <v>178</v>
      </c>
      <c r="C99" s="72">
        <v>0</v>
      </c>
      <c r="D99" s="72">
        <v>0</v>
      </c>
      <c r="E99" s="72">
        <v>0</v>
      </c>
      <c r="F99" s="72">
        <v>0</v>
      </c>
      <c r="G99" s="72">
        <v>0</v>
      </c>
      <c r="I99" s="72">
        <v>0</v>
      </c>
      <c r="K99" s="72">
        <v>0</v>
      </c>
    </row>
    <row r="100" spans="1:11" x14ac:dyDescent="0.25">
      <c r="A100" s="72" t="s">
        <v>179</v>
      </c>
      <c r="C100" s="72">
        <v>57.425457215870978</v>
      </c>
      <c r="D100" s="72">
        <v>0</v>
      </c>
      <c r="E100" s="72">
        <v>0</v>
      </c>
      <c r="F100" s="72">
        <v>0</v>
      </c>
      <c r="G100" s="72">
        <v>0</v>
      </c>
      <c r="I100" s="72">
        <v>1.1850000000000001E-3</v>
      </c>
      <c r="K100" s="72">
        <v>72.919560330477623</v>
      </c>
    </row>
    <row r="101" spans="1:11" x14ac:dyDescent="0.25">
      <c r="A101" s="72" t="s">
        <v>180</v>
      </c>
      <c r="C101" s="72">
        <v>56.680985614634395</v>
      </c>
      <c r="D101" s="72">
        <v>3.6059629702782536</v>
      </c>
      <c r="E101" s="72">
        <v>0</v>
      </c>
      <c r="F101" s="72">
        <v>0</v>
      </c>
      <c r="G101" s="72">
        <v>0</v>
      </c>
      <c r="I101" s="72">
        <v>3.6820000000000001E-4</v>
      </c>
      <c r="K101" s="72">
        <v>71.159770973564022</v>
      </c>
    </row>
    <row r="102" spans="1:11" x14ac:dyDescent="0.25">
      <c r="A102" s="72" t="s">
        <v>144</v>
      </c>
      <c r="C102" s="72">
        <v>3.5744723060176953</v>
      </c>
      <c r="D102" s="72">
        <v>0</v>
      </c>
      <c r="E102" s="72">
        <v>0</v>
      </c>
      <c r="F102" s="72">
        <v>0</v>
      </c>
      <c r="G102" s="72">
        <v>0</v>
      </c>
      <c r="I102" s="72">
        <v>0</v>
      </c>
      <c r="K102" s="72">
        <v>0</v>
      </c>
    </row>
    <row r="103" spans="1:11" x14ac:dyDescent="0.25">
      <c r="A103" s="72" t="s">
        <v>136</v>
      </c>
      <c r="C103" s="72">
        <v>29.327543106936183</v>
      </c>
      <c r="D103" s="72">
        <v>0</v>
      </c>
      <c r="E103" s="72">
        <v>0</v>
      </c>
      <c r="F103" s="72">
        <v>0</v>
      </c>
      <c r="G103" s="72">
        <v>0</v>
      </c>
      <c r="I103" s="72">
        <v>1.1850000000000001E-3</v>
      </c>
      <c r="K103" s="72">
        <v>25.859574594370905</v>
      </c>
    </row>
    <row r="104" spans="1:11" x14ac:dyDescent="0.25">
      <c r="A104" s="72" t="s">
        <v>126</v>
      </c>
      <c r="C104" s="72">
        <v>46.805641381266568</v>
      </c>
      <c r="D104" s="72">
        <v>0.89417407049376951</v>
      </c>
      <c r="E104" s="72">
        <v>0</v>
      </c>
      <c r="F104" s="72">
        <v>0</v>
      </c>
      <c r="G104" s="72">
        <v>0</v>
      </c>
      <c r="I104" s="72">
        <v>1.186E-3</v>
      </c>
      <c r="K104" s="72">
        <v>51.287848093429389</v>
      </c>
    </row>
    <row r="105" spans="1:11" x14ac:dyDescent="0.25">
      <c r="A105" s="72" t="s">
        <v>181</v>
      </c>
      <c r="C105" s="72">
        <v>15.060351015798412</v>
      </c>
      <c r="D105" s="72">
        <v>0</v>
      </c>
      <c r="E105" s="72">
        <v>0</v>
      </c>
      <c r="F105" s="72">
        <v>0</v>
      </c>
      <c r="G105" s="72">
        <v>0</v>
      </c>
      <c r="I105" s="72">
        <v>1.1850000000000001E-3</v>
      </c>
      <c r="K105" s="72">
        <v>8.9286872110760651</v>
      </c>
    </row>
    <row r="106" spans="1:11" x14ac:dyDescent="0.25">
      <c r="A106" s="72" t="s">
        <v>182</v>
      </c>
      <c r="C106" s="72">
        <v>4.6273073968083001</v>
      </c>
      <c r="D106" s="72">
        <v>0</v>
      </c>
      <c r="E106" s="72">
        <v>0</v>
      </c>
      <c r="F106" s="72">
        <v>0</v>
      </c>
      <c r="G106" s="72">
        <v>0</v>
      </c>
      <c r="I106" s="72">
        <v>0</v>
      </c>
      <c r="K106" s="72">
        <v>0</v>
      </c>
    </row>
    <row r="107" spans="1:11" x14ac:dyDescent="0.25">
      <c r="A107" s="72" t="s">
        <v>183</v>
      </c>
      <c r="C107" s="72">
        <v>49.975840799517613</v>
      </c>
      <c r="D107" s="72">
        <v>8.9983842240403451</v>
      </c>
      <c r="E107" s="72">
        <v>0</v>
      </c>
      <c r="F107" s="72">
        <v>0</v>
      </c>
      <c r="G107" s="72">
        <v>0</v>
      </c>
      <c r="I107" s="72">
        <v>1.0709999999999999E-3</v>
      </c>
      <c r="K107" s="72">
        <v>57.05948172756068</v>
      </c>
    </row>
    <row r="108" spans="1:11" x14ac:dyDescent="0.25">
      <c r="A108" s="72" t="s">
        <v>184</v>
      </c>
      <c r="C108" s="72">
        <v>94.366818557147752</v>
      </c>
      <c r="D108" s="72">
        <v>48.463230873241201</v>
      </c>
      <c r="E108" s="72">
        <v>1.6716398690325263</v>
      </c>
      <c r="F108" s="72">
        <v>0</v>
      </c>
      <c r="G108" s="72">
        <v>0</v>
      </c>
      <c r="I108" s="72">
        <v>14.49</v>
      </c>
      <c r="K108" s="72">
        <v>344.32656148414753</v>
      </c>
    </row>
    <row r="109" spans="1:11" x14ac:dyDescent="0.25">
      <c r="A109" s="72" t="s">
        <v>185</v>
      </c>
      <c r="C109" s="72">
        <v>24.391806092963243</v>
      </c>
      <c r="D109" s="72">
        <v>0</v>
      </c>
      <c r="E109" s="72">
        <v>0</v>
      </c>
      <c r="F109" s="72">
        <v>0</v>
      </c>
      <c r="G109" s="72">
        <v>0</v>
      </c>
      <c r="I109" s="72">
        <v>1.1850000000000001E-3</v>
      </c>
      <c r="K109" s="72">
        <v>19.87601348574491</v>
      </c>
    </row>
    <row r="110" spans="1:11" x14ac:dyDescent="0.25">
      <c r="A110" s="72" t="s">
        <v>143</v>
      </c>
      <c r="C110" s="72">
        <v>2.8083108484955543</v>
      </c>
      <c r="D110" s="72">
        <v>6.9947872300623049</v>
      </c>
      <c r="E110" s="72">
        <v>3.2676123495053</v>
      </c>
      <c r="F110" s="72">
        <v>6.3936524454599519</v>
      </c>
      <c r="G110" s="72">
        <v>6.2978718220680019</v>
      </c>
      <c r="I110" s="72">
        <v>0</v>
      </c>
      <c r="K110" s="72">
        <v>0</v>
      </c>
    </row>
    <row r="111" spans="1:11" x14ac:dyDescent="0.25">
      <c r="A111" s="72" t="s">
        <v>135</v>
      </c>
      <c r="C111" s="72">
        <v>0</v>
      </c>
      <c r="D111" s="72">
        <v>6.0827830675032395</v>
      </c>
      <c r="E111" s="72">
        <v>5.3076560981403347</v>
      </c>
      <c r="F111" s="72">
        <v>4.9560521120375789</v>
      </c>
      <c r="G111" s="72">
        <v>5.2360990626411201</v>
      </c>
      <c r="I111" s="72">
        <v>0</v>
      </c>
      <c r="K111" s="72">
        <v>0</v>
      </c>
    </row>
    <row r="112" spans="1:11" x14ac:dyDescent="0.25">
      <c r="A112" s="72" t="s">
        <v>127</v>
      </c>
      <c r="C112" s="72">
        <v>4.9466933149333592E-2</v>
      </c>
      <c r="D112" s="72">
        <v>0</v>
      </c>
      <c r="E112" s="72">
        <v>1.2411560846537828</v>
      </c>
      <c r="F112" s="72">
        <v>0</v>
      </c>
      <c r="G112" s="72">
        <v>3.8531827828064746</v>
      </c>
      <c r="I112" s="72">
        <v>0</v>
      </c>
      <c r="K112" s="72">
        <v>0</v>
      </c>
    </row>
    <row r="113" spans="1:11" x14ac:dyDescent="0.25">
      <c r="A113" s="72" t="s">
        <v>186</v>
      </c>
      <c r="C113" s="72">
        <v>100</v>
      </c>
      <c r="D113" s="72">
        <v>94.063383314785696</v>
      </c>
      <c r="E113" s="72">
        <v>40.989251652972733</v>
      </c>
      <c r="F113" s="72">
        <v>0</v>
      </c>
      <c r="G113" s="72">
        <v>1.1198710859632865</v>
      </c>
      <c r="I113" s="72">
        <v>77.61</v>
      </c>
      <c r="K113" s="72">
        <v>1534.7332985225655</v>
      </c>
    </row>
    <row r="114" spans="1:11" x14ac:dyDescent="0.25">
      <c r="A114" s="72" t="s">
        <v>187</v>
      </c>
      <c r="C114" s="72">
        <v>12.59202309593811</v>
      </c>
      <c r="D114" s="72">
        <v>0</v>
      </c>
      <c r="E114" s="72">
        <v>0</v>
      </c>
      <c r="F114" s="72">
        <v>0</v>
      </c>
      <c r="G114" s="72">
        <v>7.5305426901584038E-2</v>
      </c>
      <c r="I114" s="72">
        <v>1.183E-3</v>
      </c>
      <c r="K114" s="72">
        <v>5.8590513783231835</v>
      </c>
    </row>
    <row r="115" spans="1:11" x14ac:dyDescent="0.25">
      <c r="A115" s="72" t="s">
        <v>188</v>
      </c>
      <c r="C115" s="72">
        <v>0</v>
      </c>
      <c r="D115" s="72">
        <v>0</v>
      </c>
      <c r="E115" s="72">
        <v>0</v>
      </c>
      <c r="F115" s="72">
        <v>0</v>
      </c>
      <c r="G115" s="72">
        <v>0</v>
      </c>
      <c r="I115" s="72">
        <v>0</v>
      </c>
      <c r="K115" s="72">
        <v>0</v>
      </c>
    </row>
    <row r="116" spans="1:11" x14ac:dyDescent="0.25">
      <c r="A116" s="72" t="s">
        <v>189</v>
      </c>
      <c r="C116" s="72">
        <v>0</v>
      </c>
      <c r="D116" s="72">
        <v>0</v>
      </c>
      <c r="E116" s="72">
        <v>0</v>
      </c>
      <c r="F116" s="72">
        <v>0</v>
      </c>
      <c r="G116" s="72">
        <v>0</v>
      </c>
      <c r="I116" s="72">
        <v>0</v>
      </c>
      <c r="K116" s="72">
        <v>0</v>
      </c>
    </row>
    <row r="117" spans="1:11" x14ac:dyDescent="0.25">
      <c r="A117" s="72" t="s">
        <v>190</v>
      </c>
      <c r="C117" s="72">
        <v>100</v>
      </c>
      <c r="D117" s="72">
        <v>95.91893799057334</v>
      </c>
      <c r="E117" s="72">
        <v>48.174970177317711</v>
      </c>
      <c r="F117" s="72">
        <v>0</v>
      </c>
      <c r="G117" s="72">
        <v>0.5067915666414069</v>
      </c>
      <c r="I117" s="72">
        <v>95.47</v>
      </c>
      <c r="K117" s="72">
        <v>1915.0705212172015</v>
      </c>
    </row>
    <row r="118" spans="1:11" x14ac:dyDescent="0.25">
      <c r="A118" s="72" t="s">
        <v>142</v>
      </c>
      <c r="C118" s="72">
        <v>16.449197898186107</v>
      </c>
      <c r="D118" s="72">
        <v>0</v>
      </c>
      <c r="E118" s="72">
        <v>0</v>
      </c>
      <c r="F118" s="72">
        <v>0</v>
      </c>
      <c r="G118" s="72">
        <v>0</v>
      </c>
      <c r="I118" s="72">
        <v>1.1850000000000001E-3</v>
      </c>
      <c r="K118" s="72">
        <v>10.585227458676412</v>
      </c>
    </row>
    <row r="119" spans="1:11" x14ac:dyDescent="0.25">
      <c r="A119" s="72" t="s">
        <v>191</v>
      </c>
      <c r="C119" s="72">
        <v>5.6977115496222419</v>
      </c>
      <c r="D119" s="72">
        <v>0</v>
      </c>
      <c r="E119" s="72">
        <v>0</v>
      </c>
      <c r="F119" s="72">
        <v>0</v>
      </c>
      <c r="G119" s="72">
        <v>0</v>
      </c>
      <c r="I119" s="72">
        <v>0</v>
      </c>
      <c r="K119" s="72">
        <v>0</v>
      </c>
    </row>
    <row r="120" spans="1:11" x14ac:dyDescent="0.25">
      <c r="A120" s="72" t="s">
        <v>128</v>
      </c>
      <c r="C120" s="72">
        <v>0</v>
      </c>
      <c r="D120" s="72">
        <v>0</v>
      </c>
      <c r="E120" s="72">
        <v>0</v>
      </c>
      <c r="F120" s="72">
        <v>0</v>
      </c>
      <c r="G120" s="72">
        <v>0</v>
      </c>
      <c r="I120" s="72">
        <v>0</v>
      </c>
      <c r="K120" s="72">
        <v>0</v>
      </c>
    </row>
    <row r="121" spans="1:11" x14ac:dyDescent="0.25">
      <c r="A121" s="72" t="s">
        <v>192</v>
      </c>
      <c r="C121" s="72">
        <v>85.744836173195168</v>
      </c>
      <c r="D121" s="72">
        <v>29.029398073424272</v>
      </c>
      <c r="E121" s="72">
        <v>0</v>
      </c>
      <c r="F121" s="72">
        <v>0</v>
      </c>
      <c r="G121" s="72">
        <v>0</v>
      </c>
      <c r="I121" s="72">
        <v>5.3310000000000004</v>
      </c>
      <c r="K121" s="72">
        <v>174.44199503142318</v>
      </c>
    </row>
    <row r="122" spans="1:11" x14ac:dyDescent="0.25">
      <c r="A122" s="72" t="s">
        <v>193</v>
      </c>
      <c r="C122" s="72">
        <v>0</v>
      </c>
      <c r="D122" s="72">
        <v>0</v>
      </c>
      <c r="E122" s="72">
        <v>0</v>
      </c>
      <c r="F122" s="72">
        <v>0</v>
      </c>
      <c r="G122" s="72">
        <v>0</v>
      </c>
      <c r="I122" s="72">
        <v>0</v>
      </c>
      <c r="K122" s="72">
        <v>0</v>
      </c>
    </row>
    <row r="123" spans="1:11" x14ac:dyDescent="0.25">
      <c r="A123" s="72" t="s">
        <v>194</v>
      </c>
      <c r="C123" s="72">
        <v>66.633622583623151</v>
      </c>
      <c r="D123" s="72">
        <v>3.2586746808690226</v>
      </c>
      <c r="E123" s="72">
        <v>0</v>
      </c>
      <c r="F123" s="72">
        <v>0</v>
      </c>
      <c r="G123" s="72">
        <v>0</v>
      </c>
      <c r="I123" s="72">
        <v>3.6620000000000001E-4</v>
      </c>
      <c r="K123" s="72">
        <v>99.274556700641583</v>
      </c>
    </row>
    <row r="124" spans="1:11" x14ac:dyDescent="0.25">
      <c r="A124" s="72" t="s">
        <v>195</v>
      </c>
      <c r="C124" s="72">
        <v>0</v>
      </c>
      <c r="D124" s="72">
        <v>0</v>
      </c>
      <c r="E124" s="72">
        <v>0</v>
      </c>
      <c r="F124" s="72">
        <v>0</v>
      </c>
      <c r="G124" s="72">
        <v>0</v>
      </c>
      <c r="I124" s="72">
        <v>0</v>
      </c>
      <c r="K124" s="72">
        <v>0</v>
      </c>
    </row>
    <row r="125" spans="1:11" x14ac:dyDescent="0.25">
      <c r="A125" s="72" t="s">
        <v>196</v>
      </c>
      <c r="C125" s="72">
        <v>12.965149879099581</v>
      </c>
      <c r="D125" s="72">
        <v>0</v>
      </c>
      <c r="E125" s="72">
        <v>0</v>
      </c>
      <c r="F125" s="72">
        <v>0</v>
      </c>
      <c r="G125" s="72">
        <v>0</v>
      </c>
      <c r="I125" s="72">
        <v>1.1850000000000001E-3</v>
      </c>
      <c r="K125" s="72">
        <v>6.3388265040371881</v>
      </c>
    </row>
    <row r="126" spans="1:11" x14ac:dyDescent="0.25">
      <c r="A126" s="72" t="s">
        <v>141</v>
      </c>
      <c r="C126" s="72">
        <v>5.0293075830097234</v>
      </c>
      <c r="D126" s="72">
        <v>5.2334261150115751</v>
      </c>
      <c r="E126" s="72">
        <v>5.2907552730243719</v>
      </c>
      <c r="F126" s="72">
        <v>6.3946269576165555</v>
      </c>
      <c r="G126" s="72">
        <v>7.9432381472783753</v>
      </c>
      <c r="I126" s="72">
        <v>0</v>
      </c>
      <c r="K126" s="72">
        <v>0</v>
      </c>
    </row>
    <row r="127" spans="1:11" x14ac:dyDescent="0.25">
      <c r="A127" s="72" t="s">
        <v>133</v>
      </c>
      <c r="C127" s="72">
        <v>24.548869609403347</v>
      </c>
      <c r="D127" s="72">
        <v>0</v>
      </c>
      <c r="E127" s="72">
        <v>1.7150474248081249</v>
      </c>
      <c r="F127" s="72">
        <v>4.0003341184536971</v>
      </c>
      <c r="G127" s="72">
        <v>1.1844951635483714</v>
      </c>
      <c r="I127" s="72">
        <v>1.2489999999999999E-3</v>
      </c>
      <c r="K127" s="72">
        <v>20.062160096792162</v>
      </c>
    </row>
    <row r="128" spans="1:11" x14ac:dyDescent="0.25">
      <c r="A128" s="72" t="s">
        <v>125</v>
      </c>
      <c r="C128" s="72">
        <v>6.4890711071937224</v>
      </c>
      <c r="D128" s="72">
        <v>0</v>
      </c>
      <c r="E128" s="72">
        <v>0</v>
      </c>
      <c r="F128" s="72">
        <v>0</v>
      </c>
      <c r="G128" s="72">
        <v>0</v>
      </c>
      <c r="I128" s="72">
        <v>0</v>
      </c>
      <c r="K128" s="72">
        <v>0</v>
      </c>
    </row>
    <row r="129" spans="1:11" x14ac:dyDescent="0.25">
      <c r="A129" s="72" t="s">
        <v>197</v>
      </c>
      <c r="C129" s="72">
        <v>0</v>
      </c>
      <c r="D129" s="72">
        <v>0</v>
      </c>
      <c r="E129" s="72">
        <v>0</v>
      </c>
      <c r="F129" s="72">
        <v>0</v>
      </c>
      <c r="G129" s="72">
        <v>0</v>
      </c>
      <c r="I129" s="72">
        <v>0</v>
      </c>
      <c r="K129" s="72">
        <v>0</v>
      </c>
    </row>
    <row r="130" spans="1:11" x14ac:dyDescent="0.25">
      <c r="A130" s="72" t="s">
        <v>198</v>
      </c>
      <c r="C130" s="72">
        <v>0</v>
      </c>
      <c r="D130" s="72">
        <v>0</v>
      </c>
      <c r="E130" s="72">
        <v>0</v>
      </c>
      <c r="F130" s="72">
        <v>0</v>
      </c>
      <c r="G130" s="72">
        <v>0</v>
      </c>
      <c r="I130" s="72">
        <v>0</v>
      </c>
      <c r="K130" s="72">
        <v>0</v>
      </c>
    </row>
    <row r="131" spans="1:11" x14ac:dyDescent="0.25">
      <c r="A131" s="72" t="s">
        <v>199</v>
      </c>
      <c r="C131" s="72">
        <v>11.346318127753319</v>
      </c>
      <c r="D131" s="72">
        <v>1.4058486391198777</v>
      </c>
      <c r="E131" s="72">
        <v>0</v>
      </c>
      <c r="F131" s="72">
        <v>0</v>
      </c>
      <c r="G131" s="72">
        <v>0</v>
      </c>
      <c r="I131" s="72">
        <v>3.8729999999999998E-4</v>
      </c>
      <c r="K131" s="72">
        <v>4.1886434225996263</v>
      </c>
    </row>
    <row r="132" spans="1:11" x14ac:dyDescent="0.25">
      <c r="A132" s="72" t="s">
        <v>200</v>
      </c>
      <c r="C132" s="72">
        <v>25.16526247005768</v>
      </c>
      <c r="D132" s="72">
        <v>5.423316769527009</v>
      </c>
      <c r="E132" s="72">
        <v>0</v>
      </c>
      <c r="F132" s="72">
        <v>0</v>
      </c>
      <c r="G132" s="72">
        <v>0</v>
      </c>
      <c r="I132" s="72">
        <v>0.68610000000000004</v>
      </c>
      <c r="K132" s="72">
        <v>20.794914667670884</v>
      </c>
    </row>
    <row r="133" spans="1:11" x14ac:dyDescent="0.25">
      <c r="A133" s="72" t="s">
        <v>201</v>
      </c>
      <c r="C133" s="72">
        <v>0</v>
      </c>
      <c r="D133" s="72">
        <v>0</v>
      </c>
      <c r="E133" s="72">
        <v>0</v>
      </c>
      <c r="F133" s="72">
        <v>0</v>
      </c>
      <c r="G133" s="72">
        <v>0</v>
      </c>
      <c r="I133" s="72">
        <v>0</v>
      </c>
      <c r="K133" s="72">
        <v>0</v>
      </c>
    </row>
    <row r="134" spans="1:11" x14ac:dyDescent="0.25">
      <c r="A134" s="72" t="s">
        <v>140</v>
      </c>
      <c r="C134" s="72">
        <v>48.632545399650049</v>
      </c>
      <c r="D134" s="72">
        <v>1.9178573261996679</v>
      </c>
      <c r="E134" s="72">
        <v>0</v>
      </c>
      <c r="F134" s="72">
        <v>0</v>
      </c>
      <c r="G134" s="72">
        <v>0</v>
      </c>
      <c r="I134" s="72">
        <v>1.1850000000000001E-3</v>
      </c>
      <c r="K134" s="72">
        <v>54.553943234030612</v>
      </c>
    </row>
    <row r="135" spans="1:11" x14ac:dyDescent="0.25">
      <c r="A135" s="72" t="s">
        <v>132</v>
      </c>
      <c r="C135" s="72">
        <v>76.097778373312991</v>
      </c>
      <c r="D135" s="72">
        <v>28.03194311633326</v>
      </c>
      <c r="E135" s="72">
        <v>0</v>
      </c>
      <c r="F135" s="72">
        <v>0</v>
      </c>
      <c r="G135" s="72">
        <v>0</v>
      </c>
      <c r="I135" s="72">
        <v>6.6509999999999998</v>
      </c>
      <c r="K135" s="72">
        <v>131.16902005233524</v>
      </c>
    </row>
    <row r="136" spans="1:11" x14ac:dyDescent="0.25">
      <c r="A136" s="72" t="s">
        <v>124</v>
      </c>
      <c r="C136" s="72">
        <v>83.372567308771565</v>
      </c>
      <c r="D136" s="72">
        <v>33.056277206943754</v>
      </c>
      <c r="E136" s="72">
        <v>1.2583910282234378</v>
      </c>
      <c r="F136" s="72">
        <v>0</v>
      </c>
      <c r="G136" s="72">
        <v>0</v>
      </c>
      <c r="I136" s="72">
        <v>8.0470000000000006</v>
      </c>
      <c r="K136" s="72">
        <v>174.23596044695682</v>
      </c>
    </row>
    <row r="137" spans="1:11" x14ac:dyDescent="0.25">
      <c r="A137" s="72" t="s">
        <v>202</v>
      </c>
      <c r="C137" s="72">
        <v>0</v>
      </c>
      <c r="D137" s="72">
        <v>0</v>
      </c>
      <c r="E137" s="72">
        <v>0</v>
      </c>
      <c r="F137" s="72">
        <v>0</v>
      </c>
      <c r="G137" s="72">
        <v>0</v>
      </c>
      <c r="I137" s="72">
        <v>0</v>
      </c>
      <c r="K137" s="72">
        <v>0</v>
      </c>
    </row>
    <row r="138" spans="1:11" x14ac:dyDescent="0.25">
      <c r="A138" s="72" t="s">
        <v>203</v>
      </c>
      <c r="C138" s="72">
        <v>0</v>
      </c>
      <c r="D138" s="72">
        <v>0</v>
      </c>
      <c r="E138" s="72">
        <v>0</v>
      </c>
      <c r="F138" s="72">
        <v>0</v>
      </c>
      <c r="G138" s="72">
        <v>0</v>
      </c>
      <c r="I138" s="72">
        <v>0</v>
      </c>
      <c r="K138" s="72">
        <v>0</v>
      </c>
    </row>
    <row r="139" spans="1:11" x14ac:dyDescent="0.25">
      <c r="A139" s="72" t="s">
        <v>204</v>
      </c>
      <c r="C139" s="72">
        <v>15.354375255048103</v>
      </c>
      <c r="D139" s="72">
        <v>0</v>
      </c>
      <c r="E139" s="72">
        <v>0</v>
      </c>
      <c r="F139" s="72">
        <v>0</v>
      </c>
      <c r="G139" s="72">
        <v>0</v>
      </c>
      <c r="I139" s="72">
        <v>1.1850000000000001E-3</v>
      </c>
      <c r="K139" s="72">
        <v>9.2822459236129333</v>
      </c>
    </row>
    <row r="140" spans="1:11" x14ac:dyDescent="0.25">
      <c r="A140" s="72" t="s">
        <v>205</v>
      </c>
      <c r="C140" s="72">
        <v>35.280253164336685</v>
      </c>
      <c r="D140" s="72">
        <v>3.2629903775625579</v>
      </c>
      <c r="E140" s="72">
        <v>0</v>
      </c>
      <c r="F140" s="72">
        <v>0</v>
      </c>
      <c r="G140" s="72">
        <v>0</v>
      </c>
      <c r="I140" s="72">
        <v>3.745E-4</v>
      </c>
      <c r="K140" s="72">
        <v>33.601247375252328</v>
      </c>
    </row>
    <row r="141" spans="1:11" x14ac:dyDescent="0.25">
      <c r="A141" s="72" t="s">
        <v>206</v>
      </c>
      <c r="C141" s="72">
        <v>35.255166437105245</v>
      </c>
      <c r="D141" s="72">
        <v>5.1678275252698853</v>
      </c>
      <c r="E141" s="72">
        <v>0</v>
      </c>
      <c r="F141" s="72">
        <v>0</v>
      </c>
      <c r="G141" s="72">
        <v>0</v>
      </c>
      <c r="I141" s="72">
        <v>4.2769999999999999E-4</v>
      </c>
      <c r="K141" s="72">
        <v>33.567058921388103</v>
      </c>
    </row>
    <row r="142" spans="1:11" x14ac:dyDescent="0.25">
      <c r="A142" s="72" t="s">
        <v>160</v>
      </c>
      <c r="C142" s="72">
        <v>5.9936569699806768</v>
      </c>
      <c r="D142" s="72">
        <v>5.9522262817227611</v>
      </c>
      <c r="E142" s="72">
        <v>8.1344374324040949</v>
      </c>
      <c r="F142" s="72">
        <v>7.128351081926021</v>
      </c>
      <c r="G142" s="72">
        <v>8.2825911234123968</v>
      </c>
      <c r="I142" s="72">
        <v>0</v>
      </c>
      <c r="K142" s="72">
        <v>0</v>
      </c>
    </row>
    <row r="143" spans="1:11" x14ac:dyDescent="0.25">
      <c r="A143" s="72" t="s">
        <v>207</v>
      </c>
      <c r="C143" s="72">
        <v>35.569209940372041</v>
      </c>
      <c r="D143" s="72">
        <v>0</v>
      </c>
      <c r="E143" s="72">
        <v>6.8277558464203691</v>
      </c>
      <c r="F143" s="72">
        <v>0</v>
      </c>
      <c r="G143" s="72">
        <v>0</v>
      </c>
      <c r="I143" s="72">
        <v>1.6169999999999999E-3</v>
      </c>
      <c r="K143" s="72">
        <v>33.996122645076923</v>
      </c>
    </row>
    <row r="145" spans="3:9" x14ac:dyDescent="0.25">
      <c r="C145" s="72" t="s">
        <v>165</v>
      </c>
      <c r="I145" s="72" t="s">
        <v>2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E46"/>
  <sheetViews>
    <sheetView tabSelected="1" workbookViewId="0">
      <selection activeCell="I9" sqref="I9"/>
    </sheetView>
  </sheetViews>
  <sheetFormatPr defaultColWidth="9.33203125" defaultRowHeight="15.75" x14ac:dyDescent="0.2"/>
  <cols>
    <col min="1" max="1" width="9.1640625" style="1" bestFit="1" customWidth="1"/>
    <col min="2" max="2" width="28.33203125" style="1" bestFit="1" customWidth="1"/>
    <col min="3" max="3" width="10.83203125" style="1" bestFit="1" customWidth="1"/>
    <col min="4" max="4" width="20.33203125" style="1" bestFit="1" customWidth="1"/>
    <col min="5" max="5" width="10.83203125" style="1" bestFit="1" customWidth="1"/>
    <col min="6" max="16384" width="9.33203125" style="1"/>
  </cols>
  <sheetData>
    <row r="3" spans="1:5" x14ac:dyDescent="0.2">
      <c r="A3" s="2" t="s">
        <v>62</v>
      </c>
      <c r="B3" s="1" t="s">
        <v>3</v>
      </c>
      <c r="C3" s="1" t="s">
        <v>4</v>
      </c>
      <c r="D3" s="1" t="s">
        <v>2</v>
      </c>
      <c r="E3" s="1" t="s">
        <v>4</v>
      </c>
    </row>
    <row r="4" spans="1:5" x14ac:dyDescent="0.2">
      <c r="A4" s="1" t="s">
        <v>1</v>
      </c>
      <c r="B4" s="3" t="s">
        <v>0</v>
      </c>
      <c r="C4" s="1" t="s">
        <v>47</v>
      </c>
      <c r="D4" s="1">
        <v>8.0950000000000006</v>
      </c>
      <c r="E4" s="1" t="s">
        <v>47</v>
      </c>
    </row>
    <row r="5" spans="1:5" x14ac:dyDescent="0.2">
      <c r="A5" s="1" t="s">
        <v>5</v>
      </c>
      <c r="B5" s="3" t="s">
        <v>0</v>
      </c>
      <c r="C5" s="1" t="s">
        <v>47</v>
      </c>
      <c r="D5" s="4">
        <v>6.8819999999999997</v>
      </c>
      <c r="E5" s="1" t="s">
        <v>47</v>
      </c>
    </row>
    <row r="6" spans="1:5" x14ac:dyDescent="0.2">
      <c r="A6" s="1" t="s">
        <v>6</v>
      </c>
      <c r="B6" s="3" t="s">
        <v>0</v>
      </c>
      <c r="C6" s="1" t="s">
        <v>47</v>
      </c>
      <c r="D6" s="5">
        <v>8.0969999999999995</v>
      </c>
      <c r="E6" s="1" t="s">
        <v>47</v>
      </c>
    </row>
    <row r="7" spans="1:5" x14ac:dyDescent="0.2">
      <c r="A7" s="1" t="s">
        <v>7</v>
      </c>
      <c r="B7" s="3" t="s">
        <v>0</v>
      </c>
      <c r="C7" s="1" t="s">
        <v>47</v>
      </c>
      <c r="D7" s="6">
        <v>8.0969999999999995</v>
      </c>
      <c r="E7" s="1" t="s">
        <v>47</v>
      </c>
    </row>
    <row r="8" spans="1:5" x14ac:dyDescent="0.2">
      <c r="A8" s="1" t="s">
        <v>8</v>
      </c>
      <c r="B8" s="3" t="s">
        <v>0</v>
      </c>
      <c r="C8" s="1" t="s">
        <v>47</v>
      </c>
      <c r="D8" s="7">
        <v>8.0410000000000004</v>
      </c>
      <c r="E8" s="1" t="s">
        <v>47</v>
      </c>
    </row>
    <row r="9" spans="1:5" x14ac:dyDescent="0.2">
      <c r="A9" s="1" t="s">
        <v>9</v>
      </c>
      <c r="B9" s="3" t="s">
        <v>0</v>
      </c>
      <c r="C9" s="1" t="s">
        <v>47</v>
      </c>
      <c r="D9" s="8">
        <v>8.0229999999999997</v>
      </c>
      <c r="E9" s="1" t="s">
        <v>47</v>
      </c>
    </row>
    <row r="10" spans="1:5" x14ac:dyDescent="0.2">
      <c r="A10" s="1" t="s">
        <v>10</v>
      </c>
      <c r="B10" s="3" t="s">
        <v>0</v>
      </c>
      <c r="C10" s="1" t="s">
        <v>47</v>
      </c>
      <c r="D10" s="9">
        <v>8.0950000000000006</v>
      </c>
      <c r="E10" s="1" t="s">
        <v>47</v>
      </c>
    </row>
    <row r="11" spans="1:5" x14ac:dyDescent="0.2">
      <c r="A11" s="1" t="s">
        <v>11</v>
      </c>
      <c r="B11" s="3" t="s">
        <v>0</v>
      </c>
      <c r="C11" s="1" t="s">
        <v>47</v>
      </c>
      <c r="D11" s="10">
        <v>8.0950000000000006</v>
      </c>
      <c r="E11" s="1" t="s">
        <v>47</v>
      </c>
    </row>
    <row r="12" spans="1:5" x14ac:dyDescent="0.2">
      <c r="A12" s="1" t="s">
        <v>12</v>
      </c>
      <c r="B12" s="3" t="s">
        <v>0</v>
      </c>
      <c r="C12" s="1" t="s">
        <v>47</v>
      </c>
      <c r="D12" s="11">
        <v>8.032</v>
      </c>
      <c r="E12" s="1" t="s">
        <v>47</v>
      </c>
    </row>
    <row r="13" spans="1:5" x14ac:dyDescent="0.2">
      <c r="A13" s="1" t="s">
        <v>13</v>
      </c>
      <c r="B13" s="3" t="s">
        <v>0</v>
      </c>
      <c r="C13" s="1" t="s">
        <v>47</v>
      </c>
      <c r="D13" s="12">
        <v>8.0869999999999997</v>
      </c>
      <c r="E13" s="1" t="s">
        <v>47</v>
      </c>
    </row>
    <row r="14" spans="1:5" x14ac:dyDescent="0.2">
      <c r="A14" s="1" t="s">
        <v>14</v>
      </c>
      <c r="B14" s="3" t="s">
        <v>0</v>
      </c>
      <c r="C14" s="1" t="s">
        <v>47</v>
      </c>
      <c r="D14" s="13">
        <v>8.0939999999999994</v>
      </c>
      <c r="E14" s="1" t="s">
        <v>47</v>
      </c>
    </row>
    <row r="15" spans="1:5" x14ac:dyDescent="0.2">
      <c r="A15" s="1" t="s">
        <v>15</v>
      </c>
      <c r="B15" s="3" t="s">
        <v>0</v>
      </c>
      <c r="C15" s="1" t="s">
        <v>47</v>
      </c>
      <c r="D15" s="14">
        <v>8.0960000000000001</v>
      </c>
      <c r="E15" s="1" t="s">
        <v>47</v>
      </c>
    </row>
    <row r="16" spans="1:5" x14ac:dyDescent="0.2">
      <c r="A16" s="1" t="s">
        <v>16</v>
      </c>
      <c r="B16" s="3" t="s">
        <v>0</v>
      </c>
      <c r="C16" s="1" t="s">
        <v>47</v>
      </c>
      <c r="D16" s="15">
        <v>8.0969999999999995</v>
      </c>
      <c r="E16" s="1" t="s">
        <v>47</v>
      </c>
    </row>
    <row r="17" spans="1:5" x14ac:dyDescent="0.2">
      <c r="A17" s="1" t="s">
        <v>17</v>
      </c>
      <c r="B17" s="3" t="s">
        <v>0</v>
      </c>
      <c r="C17" s="1" t="s">
        <v>47</v>
      </c>
      <c r="D17" s="16">
        <v>8.0960000000000001</v>
      </c>
      <c r="E17" s="1" t="s">
        <v>47</v>
      </c>
    </row>
    <row r="18" spans="1:5" x14ac:dyDescent="0.2">
      <c r="A18" s="1" t="s">
        <v>18</v>
      </c>
      <c r="B18" s="3" t="s">
        <v>0</v>
      </c>
      <c r="C18" s="1" t="s">
        <v>47</v>
      </c>
      <c r="D18" s="17">
        <v>8.0950000000000006</v>
      </c>
      <c r="E18" s="1" t="s">
        <v>47</v>
      </c>
    </row>
    <row r="19" spans="1:5" x14ac:dyDescent="0.2">
      <c r="A19" s="1" t="s">
        <v>19</v>
      </c>
      <c r="B19" s="3" t="s">
        <v>0</v>
      </c>
      <c r="C19" s="1" t="s">
        <v>47</v>
      </c>
      <c r="D19" s="18">
        <v>8.0939999999999994</v>
      </c>
      <c r="E19" s="1" t="s">
        <v>47</v>
      </c>
    </row>
    <row r="20" spans="1:5" x14ac:dyDescent="0.2">
      <c r="A20" s="1" t="s">
        <v>20</v>
      </c>
      <c r="B20" s="3" t="s">
        <v>0</v>
      </c>
      <c r="C20" s="1" t="s">
        <v>47</v>
      </c>
      <c r="D20" s="19">
        <v>8.093</v>
      </c>
      <c r="E20" s="1" t="s">
        <v>47</v>
      </c>
    </row>
    <row r="21" spans="1:5" x14ac:dyDescent="0.2">
      <c r="A21" s="1" t="s">
        <v>21</v>
      </c>
      <c r="B21" s="3" t="s">
        <v>0</v>
      </c>
      <c r="C21" s="1" t="s">
        <v>47</v>
      </c>
      <c r="D21" s="20">
        <v>8.0950000000000006</v>
      </c>
      <c r="E21" s="1" t="s">
        <v>47</v>
      </c>
    </row>
    <row r="22" spans="1:5" x14ac:dyDescent="0.2">
      <c r="A22" s="1" t="s">
        <v>22</v>
      </c>
      <c r="B22" s="3" t="s">
        <v>0</v>
      </c>
      <c r="C22" s="1" t="s">
        <v>47</v>
      </c>
      <c r="D22" s="21">
        <v>8.0960000000000001</v>
      </c>
      <c r="E22" s="1" t="s">
        <v>47</v>
      </c>
    </row>
    <row r="23" spans="1:5" x14ac:dyDescent="0.2">
      <c r="A23" s="1" t="s">
        <v>23</v>
      </c>
      <c r="B23" s="3" t="s">
        <v>0</v>
      </c>
      <c r="C23" s="1" t="s">
        <v>47</v>
      </c>
      <c r="D23" s="22">
        <v>8.0960000000000001</v>
      </c>
      <c r="E23" s="1" t="s">
        <v>47</v>
      </c>
    </row>
    <row r="24" spans="1:5" x14ac:dyDescent="0.2">
      <c r="A24" s="1" t="s">
        <v>24</v>
      </c>
      <c r="B24" s="3" t="s">
        <v>0</v>
      </c>
      <c r="C24" s="1" t="s">
        <v>47</v>
      </c>
      <c r="D24" s="23">
        <v>8.093</v>
      </c>
      <c r="E24" s="1" t="s">
        <v>47</v>
      </c>
    </row>
    <row r="25" spans="1:5" x14ac:dyDescent="0.2">
      <c r="A25" s="1" t="s">
        <v>25</v>
      </c>
      <c r="B25" s="3" t="s">
        <v>0</v>
      </c>
      <c r="C25" s="1" t="s">
        <v>47</v>
      </c>
      <c r="D25" s="24">
        <v>8.0939999999999994</v>
      </c>
      <c r="E25" s="1" t="s">
        <v>47</v>
      </c>
    </row>
    <row r="26" spans="1:5" x14ac:dyDescent="0.2">
      <c r="A26" s="1" t="s">
        <v>26</v>
      </c>
      <c r="B26" s="3" t="s">
        <v>0</v>
      </c>
      <c r="C26" s="1" t="s">
        <v>47</v>
      </c>
      <c r="D26" s="25">
        <v>7.8319999999999999</v>
      </c>
      <c r="E26" s="1" t="s">
        <v>47</v>
      </c>
    </row>
    <row r="27" spans="1:5" x14ac:dyDescent="0.2">
      <c r="A27" s="1" t="s">
        <v>27</v>
      </c>
      <c r="B27" s="3" t="s">
        <v>0</v>
      </c>
      <c r="C27" s="1" t="s">
        <v>47</v>
      </c>
      <c r="D27" s="26">
        <v>8.0939999999999994</v>
      </c>
      <c r="E27" s="1" t="s">
        <v>47</v>
      </c>
    </row>
    <row r="28" spans="1:5" x14ac:dyDescent="0.2">
      <c r="A28" s="1" t="s">
        <v>28</v>
      </c>
      <c r="B28" s="3" t="s">
        <v>0</v>
      </c>
      <c r="C28" s="1" t="s">
        <v>47</v>
      </c>
      <c r="D28" s="27">
        <v>8.0950000000000006</v>
      </c>
      <c r="E28" s="1" t="s">
        <v>47</v>
      </c>
    </row>
    <row r="29" spans="1:5" x14ac:dyDescent="0.2">
      <c r="A29" s="1" t="s">
        <v>29</v>
      </c>
      <c r="B29" s="3" t="s">
        <v>0</v>
      </c>
      <c r="C29" s="1" t="s">
        <v>47</v>
      </c>
      <c r="D29" s="28">
        <v>8.0939999999999994</v>
      </c>
      <c r="E29" s="1" t="s">
        <v>47</v>
      </c>
    </row>
    <row r="30" spans="1:5" x14ac:dyDescent="0.2">
      <c r="A30" s="1" t="s">
        <v>30</v>
      </c>
      <c r="B30" s="3" t="s">
        <v>0</v>
      </c>
      <c r="C30" s="1" t="s">
        <v>47</v>
      </c>
      <c r="D30" s="29">
        <v>8.0950000000000006</v>
      </c>
      <c r="E30" s="1" t="s">
        <v>47</v>
      </c>
    </row>
    <row r="31" spans="1:5" x14ac:dyDescent="0.2">
      <c r="A31" s="1" t="s">
        <v>31</v>
      </c>
      <c r="B31" s="3" t="s">
        <v>0</v>
      </c>
      <c r="C31" s="1" t="s">
        <v>47</v>
      </c>
      <c r="D31" s="30">
        <v>8.0869999999999997</v>
      </c>
      <c r="E31" s="1" t="s">
        <v>47</v>
      </c>
    </row>
    <row r="32" spans="1:5" x14ac:dyDescent="0.2">
      <c r="A32" s="1" t="s">
        <v>32</v>
      </c>
      <c r="B32" s="1">
        <v>0</v>
      </c>
      <c r="C32" s="1" t="s">
        <v>48</v>
      </c>
      <c r="D32" s="31">
        <v>0.14399999999999999</v>
      </c>
      <c r="E32" s="1" t="s">
        <v>48</v>
      </c>
    </row>
    <row r="33" spans="1:5" x14ac:dyDescent="0.2">
      <c r="A33" s="1" t="s">
        <v>33</v>
      </c>
      <c r="B33" s="1">
        <v>0</v>
      </c>
      <c r="C33" s="1" t="s">
        <v>48</v>
      </c>
      <c r="D33" s="32">
        <v>0.16400000000000001</v>
      </c>
      <c r="E33" s="1" t="s">
        <v>48</v>
      </c>
    </row>
    <row r="34" spans="1:5" x14ac:dyDescent="0.2">
      <c r="A34" s="1" t="s">
        <v>34</v>
      </c>
      <c r="B34" s="1">
        <v>0.01</v>
      </c>
      <c r="C34" s="1" t="s">
        <v>48</v>
      </c>
      <c r="D34" s="33">
        <v>0.219</v>
      </c>
      <c r="E34" s="1" t="s">
        <v>48</v>
      </c>
    </row>
    <row r="35" spans="1:5" x14ac:dyDescent="0.2">
      <c r="A35" s="1" t="s">
        <v>35</v>
      </c>
      <c r="B35" s="1">
        <v>0.02</v>
      </c>
      <c r="C35" s="1" t="s">
        <v>48</v>
      </c>
      <c r="D35" s="34">
        <v>0.40500000000000003</v>
      </c>
      <c r="E35" s="1" t="s">
        <v>48</v>
      </c>
    </row>
    <row r="36" spans="1:5" x14ac:dyDescent="0.2">
      <c r="A36" s="1" t="s">
        <v>36</v>
      </c>
      <c r="B36" s="1">
        <v>0</v>
      </c>
      <c r="C36" s="1" t="s">
        <v>48</v>
      </c>
      <c r="D36" s="35">
        <v>0.23400000000000001</v>
      </c>
      <c r="E36" s="1" t="s">
        <v>48</v>
      </c>
    </row>
    <row r="37" spans="1:5" x14ac:dyDescent="0.2">
      <c r="A37" s="1" t="s">
        <v>37</v>
      </c>
      <c r="B37" s="1">
        <v>0</v>
      </c>
      <c r="C37" s="1" t="s">
        <v>48</v>
      </c>
      <c r="D37" s="1">
        <v>0.14199999999999999</v>
      </c>
      <c r="E37" s="1" t="s">
        <v>48</v>
      </c>
    </row>
    <row r="38" spans="1:5" x14ac:dyDescent="0.2">
      <c r="A38" s="1" t="s">
        <v>38</v>
      </c>
      <c r="B38" s="1">
        <v>0</v>
      </c>
      <c r="C38" s="1" t="s">
        <v>48</v>
      </c>
      <c r="D38" s="1">
        <v>0.109</v>
      </c>
      <c r="E38" s="1" t="s">
        <v>48</v>
      </c>
    </row>
    <row r="39" spans="1:5" x14ac:dyDescent="0.2">
      <c r="A39" s="1" t="s">
        <v>39</v>
      </c>
      <c r="B39" s="1">
        <v>0.02</v>
      </c>
      <c r="C39" s="1" t="s">
        <v>48</v>
      </c>
      <c r="D39" s="1">
        <v>0.13500000000000001</v>
      </c>
      <c r="E39" s="1" t="s">
        <v>48</v>
      </c>
    </row>
    <row r="40" spans="1:5" x14ac:dyDescent="0.2">
      <c r="A40" s="1" t="s">
        <v>40</v>
      </c>
      <c r="B40" s="1">
        <v>0</v>
      </c>
      <c r="C40" s="1" t="s">
        <v>48</v>
      </c>
      <c r="D40" s="1">
        <v>0.158</v>
      </c>
      <c r="E40" s="1" t="s">
        <v>48</v>
      </c>
    </row>
    <row r="41" spans="1:5" x14ac:dyDescent="0.2">
      <c r="A41" s="1" t="s">
        <v>41</v>
      </c>
      <c r="B41" s="1">
        <v>0.05</v>
      </c>
      <c r="C41" s="1" t="s">
        <v>48</v>
      </c>
      <c r="D41" s="1">
        <v>0.255</v>
      </c>
      <c r="E41" s="1" t="s">
        <v>48</v>
      </c>
    </row>
    <row r="42" spans="1:5" x14ac:dyDescent="0.2">
      <c r="A42" s="1" t="s">
        <v>42</v>
      </c>
      <c r="B42" s="1">
        <v>0</v>
      </c>
      <c r="C42" s="1" t="s">
        <v>48</v>
      </c>
      <c r="D42" s="1">
        <v>0.315</v>
      </c>
      <c r="E42" s="1" t="s">
        <v>48</v>
      </c>
    </row>
    <row r="43" spans="1:5" x14ac:dyDescent="0.2">
      <c r="A43" s="1" t="s">
        <v>43</v>
      </c>
      <c r="B43" s="1">
        <v>0.01</v>
      </c>
      <c r="C43" s="1" t="s">
        <v>48</v>
      </c>
      <c r="D43" s="1">
        <v>0.104</v>
      </c>
      <c r="E43" s="1" t="s">
        <v>48</v>
      </c>
    </row>
    <row r="44" spans="1:5" x14ac:dyDescent="0.2">
      <c r="A44" s="1" t="s">
        <v>44</v>
      </c>
      <c r="B44" s="1">
        <v>0</v>
      </c>
      <c r="C44" s="1" t="s">
        <v>48</v>
      </c>
      <c r="D44" s="1">
        <v>0.10299999999999999</v>
      </c>
      <c r="E44" s="1" t="s">
        <v>48</v>
      </c>
    </row>
    <row r="45" spans="1:5" x14ac:dyDescent="0.2">
      <c r="A45" s="1" t="s">
        <v>45</v>
      </c>
      <c r="B45" s="1">
        <v>0</v>
      </c>
      <c r="C45" s="1" t="s">
        <v>48</v>
      </c>
      <c r="D45" s="1">
        <v>0.38</v>
      </c>
      <c r="E45" s="1" t="s">
        <v>48</v>
      </c>
    </row>
    <row r="46" spans="1:5" x14ac:dyDescent="0.2">
      <c r="A46" s="1" t="s">
        <v>46</v>
      </c>
      <c r="B46" s="1">
        <v>0</v>
      </c>
      <c r="C46" s="1" t="s">
        <v>48</v>
      </c>
      <c r="D46" s="1">
        <v>0.157</v>
      </c>
      <c r="E46" s="1" t="s">
        <v>4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25F0E-7553-4F4B-AB80-F41E211C45D3}">
  <dimension ref="A3:I46"/>
  <sheetViews>
    <sheetView topLeftCell="A19" workbookViewId="0">
      <selection activeCell="F4" sqref="F4"/>
    </sheetView>
  </sheetViews>
  <sheetFormatPr defaultColWidth="9.33203125" defaultRowHeight="15.75" x14ac:dyDescent="0.2"/>
  <cols>
    <col min="1" max="1" width="9.1640625" style="1" bestFit="1" customWidth="1"/>
    <col min="2" max="16384" width="9.33203125" style="1"/>
  </cols>
  <sheetData>
    <row r="3" spans="1:9" x14ac:dyDescent="0.2">
      <c r="A3" s="2" t="s">
        <v>62</v>
      </c>
      <c r="C3" s="76" t="s">
        <v>51</v>
      </c>
      <c r="D3" s="76"/>
      <c r="E3" s="76"/>
      <c r="G3" s="76" t="s">
        <v>52</v>
      </c>
      <c r="H3" s="76"/>
      <c r="I3" s="76"/>
    </row>
    <row r="4" spans="1:9" x14ac:dyDescent="0.2">
      <c r="A4" s="1" t="s">
        <v>1</v>
      </c>
      <c r="C4" s="36">
        <v>6.4397140000000005E-2</v>
      </c>
      <c r="D4" s="36">
        <v>5.2902850000000001E-2</v>
      </c>
      <c r="E4" s="36">
        <v>4.8757179999999997E-2</v>
      </c>
      <c r="G4" s="1">
        <f>C4*100</f>
        <v>6.4397140000000004</v>
      </c>
      <c r="H4" s="1">
        <f t="shared" ref="H4:I19" si="0">D4*100</f>
        <v>5.2902849999999999</v>
      </c>
      <c r="I4" s="1">
        <f t="shared" si="0"/>
        <v>4.875718</v>
      </c>
    </row>
    <row r="5" spans="1:9" x14ac:dyDescent="0.2">
      <c r="A5" s="1" t="s">
        <v>5</v>
      </c>
      <c r="C5" s="36">
        <v>0.23489621999999999</v>
      </c>
      <c r="D5" s="36">
        <v>9.1717859999999998E-2</v>
      </c>
      <c r="E5" s="36">
        <v>9.3863699999999994E-2</v>
      </c>
      <c r="G5" s="1">
        <f t="shared" ref="G5:I46" si="1">C5*100</f>
        <v>23.489621999999997</v>
      </c>
      <c r="H5" s="1">
        <f t="shared" si="0"/>
        <v>9.1717859999999991</v>
      </c>
      <c r="I5" s="1">
        <f t="shared" si="0"/>
        <v>9.3863699999999994</v>
      </c>
    </row>
    <row r="6" spans="1:9" x14ac:dyDescent="0.2">
      <c r="A6" s="1" t="s">
        <v>6</v>
      </c>
      <c r="C6" s="36">
        <v>8.3234390000000005E-2</v>
      </c>
      <c r="D6" s="36">
        <v>2.7822980000000001E-2</v>
      </c>
      <c r="E6" s="36">
        <v>3.2586459999999998E-2</v>
      </c>
      <c r="G6" s="1">
        <f t="shared" si="1"/>
        <v>8.3234390000000005</v>
      </c>
      <c r="H6" s="1">
        <f t="shared" si="0"/>
        <v>2.7822979999999999</v>
      </c>
      <c r="I6" s="1">
        <f t="shared" si="0"/>
        <v>3.2586459999999997</v>
      </c>
    </row>
    <row r="7" spans="1:9" x14ac:dyDescent="0.2">
      <c r="A7" s="1" t="s">
        <v>7</v>
      </c>
      <c r="C7" s="36">
        <v>0.11127123999999999</v>
      </c>
      <c r="D7" s="36">
        <v>3.8011679999999999E-2</v>
      </c>
      <c r="E7" s="36">
        <v>5.5862500000000002E-2</v>
      </c>
      <c r="G7" s="1">
        <f t="shared" si="1"/>
        <v>11.127123999999998</v>
      </c>
      <c r="H7" s="1">
        <f t="shared" si="0"/>
        <v>3.8011680000000001</v>
      </c>
      <c r="I7" s="1">
        <f t="shared" si="0"/>
        <v>5.5862500000000006</v>
      </c>
    </row>
    <row r="8" spans="1:9" x14ac:dyDescent="0.2">
      <c r="A8" s="1" t="s">
        <v>8</v>
      </c>
      <c r="C8" s="36">
        <v>9.9881269999999994E-2</v>
      </c>
      <c r="D8" s="36">
        <v>4.957193E-2</v>
      </c>
      <c r="E8" s="36">
        <v>4.4346980000000001E-2</v>
      </c>
      <c r="G8" s="1">
        <f t="shared" si="1"/>
        <v>9.9881269999999986</v>
      </c>
      <c r="H8" s="1">
        <f t="shared" si="0"/>
        <v>4.9571930000000002</v>
      </c>
      <c r="I8" s="1">
        <f t="shared" si="0"/>
        <v>4.434698</v>
      </c>
    </row>
    <row r="9" spans="1:9" x14ac:dyDescent="0.2">
      <c r="A9" s="1" t="s">
        <v>9</v>
      </c>
      <c r="C9" s="36">
        <v>0.15288843999999999</v>
      </c>
      <c r="D9" s="36">
        <v>5.42744E-2</v>
      </c>
      <c r="E9" s="36">
        <v>7.8158489999999997E-2</v>
      </c>
      <c r="G9" s="1">
        <f t="shared" si="1"/>
        <v>15.288843999999999</v>
      </c>
      <c r="H9" s="1">
        <f t="shared" si="0"/>
        <v>5.4274399999999998</v>
      </c>
      <c r="I9" s="1">
        <f t="shared" si="0"/>
        <v>7.815849</v>
      </c>
    </row>
    <row r="10" spans="1:9" x14ac:dyDescent="0.2">
      <c r="A10" s="1" t="s">
        <v>10</v>
      </c>
      <c r="C10" s="36">
        <v>7.3158650000000006E-2</v>
      </c>
      <c r="D10" s="36">
        <v>3.0174220000000002E-2</v>
      </c>
      <c r="E10" s="36">
        <v>4.508202E-2</v>
      </c>
      <c r="G10" s="1">
        <f t="shared" si="1"/>
        <v>7.3158650000000005</v>
      </c>
      <c r="H10" s="1">
        <f t="shared" si="0"/>
        <v>3.0174220000000003</v>
      </c>
      <c r="I10" s="1">
        <f t="shared" si="0"/>
        <v>4.5082019999999998</v>
      </c>
    </row>
    <row r="11" spans="1:9" x14ac:dyDescent="0.2">
      <c r="A11" s="1" t="s">
        <v>11</v>
      </c>
      <c r="C11" s="36">
        <v>8.4110550000000006E-2</v>
      </c>
      <c r="D11" s="36">
        <v>4.0166979999999998E-2</v>
      </c>
      <c r="E11" s="36">
        <v>5.3657400000000001E-2</v>
      </c>
      <c r="G11" s="1">
        <f t="shared" si="1"/>
        <v>8.4110550000000011</v>
      </c>
      <c r="H11" s="1">
        <f t="shared" si="0"/>
        <v>4.0166979999999999</v>
      </c>
      <c r="I11" s="1">
        <f t="shared" si="0"/>
        <v>5.3657399999999997</v>
      </c>
    </row>
    <row r="12" spans="1:9" x14ac:dyDescent="0.2">
      <c r="A12" s="1" t="s">
        <v>12</v>
      </c>
      <c r="C12" s="36">
        <v>0.10163358</v>
      </c>
      <c r="D12" s="36">
        <v>4.3889770000000002E-2</v>
      </c>
      <c r="E12" s="36">
        <v>5.0962279999999999E-2</v>
      </c>
      <c r="G12" s="1">
        <f t="shared" si="1"/>
        <v>10.163358000000001</v>
      </c>
      <c r="H12" s="1">
        <f t="shared" si="0"/>
        <v>4.3889770000000006</v>
      </c>
      <c r="I12" s="1">
        <f t="shared" si="0"/>
        <v>5.096228</v>
      </c>
    </row>
    <row r="13" spans="1:9" x14ac:dyDescent="0.2">
      <c r="A13" s="1" t="s">
        <v>13</v>
      </c>
      <c r="C13" s="36">
        <v>9.7690890000000002E-2</v>
      </c>
      <c r="D13" s="36">
        <v>3.3113259999999999E-2</v>
      </c>
      <c r="E13" s="36">
        <v>4.4837000000000002E-2</v>
      </c>
      <c r="G13" s="1">
        <f t="shared" si="1"/>
        <v>9.769089000000001</v>
      </c>
      <c r="H13" s="1">
        <f t="shared" si="0"/>
        <v>3.3113259999999998</v>
      </c>
      <c r="I13" s="1">
        <f t="shared" si="0"/>
        <v>4.4836999999999998</v>
      </c>
    </row>
    <row r="14" spans="1:9" x14ac:dyDescent="0.2">
      <c r="A14" s="1" t="s">
        <v>14</v>
      </c>
      <c r="C14" s="36">
        <v>9.7563100000000007E-3</v>
      </c>
      <c r="D14" s="36">
        <v>7.7245999999999999E-3</v>
      </c>
      <c r="E14" s="36">
        <v>1.1909589999999999E-2</v>
      </c>
      <c r="G14" s="1">
        <f t="shared" si="1"/>
        <v>0.97563100000000003</v>
      </c>
      <c r="H14" s="1">
        <f t="shared" si="0"/>
        <v>0.77246000000000004</v>
      </c>
      <c r="I14" s="1">
        <f t="shared" si="0"/>
        <v>1.1909589999999999</v>
      </c>
    </row>
    <row r="15" spans="1:9" x14ac:dyDescent="0.2">
      <c r="A15" s="1" t="s">
        <v>15</v>
      </c>
      <c r="C15" s="36">
        <v>1.306977E-2</v>
      </c>
      <c r="D15" s="36">
        <v>8.6857199999999992E-3</v>
      </c>
      <c r="E15" s="36">
        <v>1.8581719999999999E-2</v>
      </c>
      <c r="G15" s="1">
        <f t="shared" si="1"/>
        <v>1.3069770000000001</v>
      </c>
      <c r="H15" s="1">
        <f t="shared" si="0"/>
        <v>0.8685719999999999</v>
      </c>
      <c r="I15" s="1">
        <f t="shared" si="0"/>
        <v>1.8581719999999999</v>
      </c>
    </row>
    <row r="16" spans="1:9" x14ac:dyDescent="0.2">
      <c r="A16" s="1" t="s">
        <v>16</v>
      </c>
      <c r="C16" s="36">
        <v>2.6194760000000001E-2</v>
      </c>
      <c r="D16" s="36">
        <v>3.8441450000000002E-2</v>
      </c>
      <c r="E16" s="36">
        <v>2.8012840000000001E-2</v>
      </c>
      <c r="G16" s="1">
        <f t="shared" si="1"/>
        <v>2.6194760000000001</v>
      </c>
      <c r="H16" s="1">
        <f t="shared" si="0"/>
        <v>3.8441450000000001</v>
      </c>
      <c r="I16" s="1">
        <f t="shared" si="0"/>
        <v>2.8012839999999999</v>
      </c>
    </row>
    <row r="17" spans="1:9" x14ac:dyDescent="0.2">
      <c r="A17" s="1" t="s">
        <v>17</v>
      </c>
      <c r="C17" s="36">
        <v>2.8127610000000001E-2</v>
      </c>
      <c r="D17" s="36">
        <v>1.224545E-2</v>
      </c>
      <c r="E17" s="36">
        <v>1.3564980000000001E-2</v>
      </c>
      <c r="G17" s="1">
        <f t="shared" si="1"/>
        <v>2.8127610000000001</v>
      </c>
      <c r="H17" s="1">
        <f t="shared" si="0"/>
        <v>1.224545</v>
      </c>
      <c r="I17" s="1">
        <f t="shared" si="0"/>
        <v>1.356498</v>
      </c>
    </row>
    <row r="18" spans="1:9" x14ac:dyDescent="0.2">
      <c r="A18" s="1" t="s">
        <v>18</v>
      </c>
      <c r="C18" s="36">
        <v>2.278465E-2</v>
      </c>
      <c r="D18" s="36">
        <v>2.1579040000000001E-2</v>
      </c>
      <c r="E18" s="36">
        <v>4.4819619999999998E-2</v>
      </c>
      <c r="G18" s="1">
        <f t="shared" si="1"/>
        <v>2.2784650000000002</v>
      </c>
      <c r="H18" s="1">
        <f t="shared" si="0"/>
        <v>2.1579040000000003</v>
      </c>
      <c r="I18" s="1">
        <f t="shared" si="0"/>
        <v>4.4819619999999993</v>
      </c>
    </row>
    <row r="19" spans="1:9" x14ac:dyDescent="0.2">
      <c r="A19" s="1" t="s">
        <v>19</v>
      </c>
      <c r="C19" s="36">
        <v>1.3023750000000001E-2</v>
      </c>
      <c r="D19" s="36">
        <v>9.5400599999999995E-3</v>
      </c>
      <c r="E19" s="36">
        <v>1.4760540000000001E-2</v>
      </c>
      <c r="G19" s="1">
        <f t="shared" si="1"/>
        <v>1.3023750000000001</v>
      </c>
      <c r="H19" s="1">
        <f t="shared" si="0"/>
        <v>0.95400599999999991</v>
      </c>
      <c r="I19" s="1">
        <f t="shared" si="0"/>
        <v>1.476054</v>
      </c>
    </row>
    <row r="20" spans="1:9" x14ac:dyDescent="0.2">
      <c r="A20" s="1" t="s">
        <v>20</v>
      </c>
      <c r="C20" s="36">
        <v>1.4680479999999999E-2</v>
      </c>
      <c r="D20" s="36">
        <v>1.1925069999999999E-2</v>
      </c>
      <c r="E20" s="36">
        <v>1.374891E-2</v>
      </c>
      <c r="G20" s="1">
        <f t="shared" si="1"/>
        <v>1.468048</v>
      </c>
      <c r="H20" s="1">
        <f t="shared" si="1"/>
        <v>1.192507</v>
      </c>
      <c r="I20" s="1">
        <f t="shared" si="1"/>
        <v>1.3748909999999999</v>
      </c>
    </row>
    <row r="21" spans="1:9" x14ac:dyDescent="0.2">
      <c r="A21" s="1" t="s">
        <v>21</v>
      </c>
      <c r="C21" s="36">
        <v>2.748333E-2</v>
      </c>
      <c r="D21" s="36">
        <v>1.010961E-2</v>
      </c>
      <c r="E21" s="36">
        <v>1.6926340000000002E-2</v>
      </c>
      <c r="G21" s="1">
        <f t="shared" si="1"/>
        <v>2.7483330000000001</v>
      </c>
      <c r="H21" s="1">
        <f t="shared" si="1"/>
        <v>1.010961</v>
      </c>
      <c r="I21" s="1">
        <f t="shared" si="1"/>
        <v>1.6926340000000002</v>
      </c>
    </row>
    <row r="22" spans="1:9" x14ac:dyDescent="0.2">
      <c r="A22" s="1" t="s">
        <v>22</v>
      </c>
      <c r="C22" s="36">
        <v>9.9403900000000003E-3</v>
      </c>
      <c r="D22" s="36">
        <v>9.1484900000000004E-3</v>
      </c>
      <c r="E22" s="36">
        <v>1.2047540000000001E-2</v>
      </c>
      <c r="G22" s="1">
        <f t="shared" si="1"/>
        <v>0.99403900000000001</v>
      </c>
      <c r="H22" s="1">
        <f t="shared" si="1"/>
        <v>0.91484900000000002</v>
      </c>
      <c r="I22" s="1">
        <f t="shared" si="1"/>
        <v>1.2047540000000001</v>
      </c>
    </row>
    <row r="23" spans="1:9" x14ac:dyDescent="0.2">
      <c r="A23" s="1" t="s">
        <v>23</v>
      </c>
      <c r="C23" s="36">
        <v>9.5262000000000003E-3</v>
      </c>
      <c r="D23" s="36">
        <v>7.5110200000000002E-3</v>
      </c>
      <c r="E23" s="36">
        <v>1.002429E-2</v>
      </c>
      <c r="G23" s="1">
        <f t="shared" si="1"/>
        <v>0.95262000000000002</v>
      </c>
      <c r="H23" s="1">
        <f t="shared" si="1"/>
        <v>0.75110200000000005</v>
      </c>
      <c r="I23" s="1">
        <f t="shared" si="1"/>
        <v>1.002429</v>
      </c>
    </row>
    <row r="24" spans="1:9" x14ac:dyDescent="0.2">
      <c r="A24" s="1" t="s">
        <v>24</v>
      </c>
      <c r="C24" s="36">
        <v>1.216571E-2</v>
      </c>
      <c r="D24" s="36">
        <v>9.0886500000000002E-3</v>
      </c>
      <c r="E24" s="36">
        <v>7.7563399999999996E-3</v>
      </c>
      <c r="G24" s="1">
        <f t="shared" si="1"/>
        <v>1.2165710000000001</v>
      </c>
      <c r="H24" s="1">
        <f t="shared" si="1"/>
        <v>0.90886500000000003</v>
      </c>
      <c r="I24" s="1">
        <f t="shared" si="1"/>
        <v>0.77563399999999993</v>
      </c>
    </row>
    <row r="25" spans="1:9" x14ac:dyDescent="0.2">
      <c r="A25" s="1" t="s">
        <v>25</v>
      </c>
      <c r="C25" s="36">
        <v>1.3301169999999999E-2</v>
      </c>
      <c r="D25" s="36">
        <v>9.8603300000000005E-3</v>
      </c>
      <c r="E25" s="36">
        <v>8.8589500000000009E-3</v>
      </c>
      <c r="G25" s="1">
        <f t="shared" si="1"/>
        <v>1.330117</v>
      </c>
      <c r="H25" s="1">
        <f t="shared" si="1"/>
        <v>0.98603300000000005</v>
      </c>
      <c r="I25" s="1">
        <f t="shared" si="1"/>
        <v>0.8858950000000001</v>
      </c>
    </row>
    <row r="26" spans="1:9" x14ac:dyDescent="0.2">
      <c r="A26" s="1" t="s">
        <v>26</v>
      </c>
      <c r="C26" s="36">
        <v>4.9560380000000001E-2</v>
      </c>
      <c r="D26" s="36">
        <v>6.3950640000000003E-2</v>
      </c>
      <c r="E26" s="36">
        <v>5.122985E-2</v>
      </c>
      <c r="G26" s="1">
        <f t="shared" si="1"/>
        <v>4.9560380000000004</v>
      </c>
      <c r="H26" s="1">
        <f t="shared" si="1"/>
        <v>6.3950640000000005</v>
      </c>
      <c r="I26" s="1">
        <f t="shared" si="1"/>
        <v>5.1229849999999999</v>
      </c>
    </row>
    <row r="27" spans="1:9" x14ac:dyDescent="0.2">
      <c r="A27" s="1" t="s">
        <v>27</v>
      </c>
      <c r="C27" s="36">
        <v>3.31556E-2</v>
      </c>
      <c r="D27" s="36">
        <v>3.3627999999999998E-2</v>
      </c>
      <c r="E27" s="36">
        <v>1.2508989999999999E-2</v>
      </c>
      <c r="G27" s="1">
        <f t="shared" si="1"/>
        <v>3.3155600000000001</v>
      </c>
      <c r="H27" s="1">
        <f t="shared" si="1"/>
        <v>3.3628</v>
      </c>
      <c r="I27" s="1">
        <f t="shared" si="1"/>
        <v>1.250899</v>
      </c>
    </row>
    <row r="28" spans="1:9" x14ac:dyDescent="0.2">
      <c r="A28" s="1" t="s">
        <v>28</v>
      </c>
      <c r="C28" s="36">
        <v>1.454478E-2</v>
      </c>
      <c r="D28" s="36">
        <v>1.4361779999999999E-2</v>
      </c>
      <c r="E28" s="36">
        <v>1.152044E-2</v>
      </c>
      <c r="G28" s="1">
        <f t="shared" si="1"/>
        <v>1.4544779999999999</v>
      </c>
      <c r="H28" s="1">
        <f t="shared" si="1"/>
        <v>1.436178</v>
      </c>
      <c r="I28" s="1">
        <f t="shared" si="1"/>
        <v>1.1520440000000001</v>
      </c>
    </row>
    <row r="29" spans="1:9" x14ac:dyDescent="0.2">
      <c r="A29" s="1" t="s">
        <v>29</v>
      </c>
      <c r="C29" s="36">
        <v>1.9248850000000001E-2</v>
      </c>
      <c r="D29" s="36">
        <v>1.350436E-2</v>
      </c>
      <c r="E29" s="36">
        <v>1.2813160000000001E-2</v>
      </c>
      <c r="G29" s="1">
        <f t="shared" si="1"/>
        <v>1.9248850000000002</v>
      </c>
      <c r="H29" s="1">
        <f t="shared" si="1"/>
        <v>1.350436</v>
      </c>
      <c r="I29" s="1">
        <f t="shared" si="1"/>
        <v>1.2813160000000001</v>
      </c>
    </row>
    <row r="30" spans="1:9" x14ac:dyDescent="0.2">
      <c r="A30" s="1" t="s">
        <v>30</v>
      </c>
      <c r="C30" s="36">
        <v>1.6599429999999998E-2</v>
      </c>
      <c r="D30" s="36">
        <v>1.3590100000000001E-2</v>
      </c>
      <c r="E30" s="36">
        <v>1.3193379999999999E-2</v>
      </c>
      <c r="G30" s="1">
        <f t="shared" si="1"/>
        <v>1.6599429999999997</v>
      </c>
      <c r="H30" s="1">
        <f t="shared" si="1"/>
        <v>1.3590100000000001</v>
      </c>
      <c r="I30" s="1">
        <f t="shared" si="1"/>
        <v>1.3193379999999999</v>
      </c>
    </row>
    <row r="31" spans="1:9" x14ac:dyDescent="0.2">
      <c r="A31" s="1" t="s">
        <v>31</v>
      </c>
      <c r="C31" s="36">
        <v>2.0011230000000001E-2</v>
      </c>
      <c r="D31" s="36">
        <v>1.311852E-2</v>
      </c>
      <c r="E31" s="36">
        <v>1.106419E-2</v>
      </c>
      <c r="G31" s="1">
        <f t="shared" si="1"/>
        <v>2.0011230000000002</v>
      </c>
      <c r="H31" s="1">
        <f t="shared" si="1"/>
        <v>1.311852</v>
      </c>
      <c r="I31" s="1">
        <f t="shared" si="1"/>
        <v>1.106419</v>
      </c>
    </row>
    <row r="32" spans="1:9" x14ac:dyDescent="0.2">
      <c r="A32" s="1" t="s">
        <v>32</v>
      </c>
      <c r="C32" s="36">
        <v>0.40276596999999997</v>
      </c>
      <c r="D32" s="36">
        <v>0.22322918999999999</v>
      </c>
      <c r="E32" s="36">
        <v>0.15550695</v>
      </c>
      <c r="G32" s="1">
        <f t="shared" si="1"/>
        <v>40.276596999999995</v>
      </c>
      <c r="H32" s="1">
        <f t="shared" si="1"/>
        <v>22.322918999999999</v>
      </c>
      <c r="I32" s="1">
        <f t="shared" si="1"/>
        <v>15.550695000000001</v>
      </c>
    </row>
    <row r="33" spans="1:9" x14ac:dyDescent="0.2">
      <c r="A33" s="1" t="s">
        <v>33</v>
      </c>
      <c r="C33" s="36">
        <v>0.62241913999999998</v>
      </c>
      <c r="D33" s="36">
        <v>0.60208432000000001</v>
      </c>
      <c r="E33" s="36">
        <v>0.54512981000000005</v>
      </c>
      <c r="G33" s="1">
        <f t="shared" si="1"/>
        <v>62.241914000000001</v>
      </c>
      <c r="H33" s="1">
        <f t="shared" si="1"/>
        <v>60.208432000000002</v>
      </c>
      <c r="I33" s="1">
        <f t="shared" si="1"/>
        <v>54.512981000000003</v>
      </c>
    </row>
    <row r="34" spans="1:9" x14ac:dyDescent="0.2">
      <c r="A34" s="1" t="s">
        <v>34</v>
      </c>
      <c r="C34" s="36">
        <v>0.28952713000000002</v>
      </c>
      <c r="D34" s="36">
        <v>0.30051051000000001</v>
      </c>
      <c r="E34" s="36">
        <v>0.10614506999999999</v>
      </c>
      <c r="G34" s="1">
        <f t="shared" si="1"/>
        <v>28.952713000000003</v>
      </c>
      <c r="H34" s="1">
        <f t="shared" si="1"/>
        <v>30.051051000000001</v>
      </c>
      <c r="I34" s="1">
        <f t="shared" si="1"/>
        <v>10.614507</v>
      </c>
    </row>
    <row r="35" spans="1:9" x14ac:dyDescent="0.2">
      <c r="A35" s="1" t="s">
        <v>35</v>
      </c>
      <c r="C35" s="36">
        <v>0.33927002000000001</v>
      </c>
      <c r="D35" s="36">
        <v>0.36920374</v>
      </c>
      <c r="E35" s="36">
        <v>0.32943876</v>
      </c>
      <c r="G35" s="1">
        <f t="shared" si="1"/>
        <v>33.927002000000002</v>
      </c>
      <c r="H35" s="1">
        <f t="shared" si="1"/>
        <v>36.920374000000002</v>
      </c>
      <c r="I35" s="1">
        <f t="shared" si="1"/>
        <v>32.943876000000003</v>
      </c>
    </row>
    <row r="36" spans="1:9" x14ac:dyDescent="0.2">
      <c r="A36" s="1" t="s">
        <v>36</v>
      </c>
      <c r="C36" s="36">
        <v>0.29785961999999999</v>
      </c>
      <c r="D36" s="36">
        <v>0.19627395</v>
      </c>
      <c r="E36" s="36">
        <v>0.39819341000000003</v>
      </c>
      <c r="G36" s="1">
        <f t="shared" si="1"/>
        <v>29.785961999999998</v>
      </c>
      <c r="H36" s="1">
        <f t="shared" si="1"/>
        <v>19.627395</v>
      </c>
      <c r="I36" s="1">
        <f t="shared" si="1"/>
        <v>39.819341000000001</v>
      </c>
    </row>
    <row r="37" spans="1:9" x14ac:dyDescent="0.2">
      <c r="A37" s="1" t="s">
        <v>37</v>
      </c>
      <c r="C37" s="36">
        <v>1</v>
      </c>
      <c r="D37" s="36">
        <v>1</v>
      </c>
      <c r="E37" s="36">
        <v>1</v>
      </c>
      <c r="G37" s="1">
        <f t="shared" si="1"/>
        <v>100</v>
      </c>
      <c r="H37" s="1">
        <f t="shared" si="1"/>
        <v>100</v>
      </c>
      <c r="I37" s="1">
        <f t="shared" si="1"/>
        <v>100</v>
      </c>
    </row>
    <row r="38" spans="1:9" x14ac:dyDescent="0.2">
      <c r="A38" s="1" t="s">
        <v>38</v>
      </c>
      <c r="C38" s="36">
        <v>0.34942457999999998</v>
      </c>
      <c r="D38" s="36">
        <v>0.23352781</v>
      </c>
      <c r="E38" s="36">
        <v>0.24519270000000001</v>
      </c>
      <c r="G38" s="1">
        <f t="shared" si="1"/>
        <v>34.942458000000002</v>
      </c>
      <c r="H38" s="1">
        <f t="shared" si="1"/>
        <v>23.352781</v>
      </c>
      <c r="I38" s="1">
        <f t="shared" si="1"/>
        <v>24.519270000000002</v>
      </c>
    </row>
    <row r="39" spans="1:9" x14ac:dyDescent="0.2">
      <c r="A39" s="1" t="s">
        <v>39</v>
      </c>
      <c r="C39" s="36">
        <v>0.25793999000000001</v>
      </c>
      <c r="D39" s="36">
        <v>0.52960949000000002</v>
      </c>
      <c r="E39" s="36">
        <v>0.51273575999999998</v>
      </c>
      <c r="G39" s="1">
        <f t="shared" si="1"/>
        <v>25.793998999999999</v>
      </c>
      <c r="H39" s="1">
        <f t="shared" si="1"/>
        <v>52.960948999999999</v>
      </c>
      <c r="I39" s="1">
        <f t="shared" si="1"/>
        <v>51.273575999999998</v>
      </c>
    </row>
    <row r="40" spans="1:9" x14ac:dyDescent="0.2">
      <c r="A40" s="1" t="s">
        <v>40</v>
      </c>
      <c r="C40" s="36">
        <v>0.17249053</v>
      </c>
      <c r="D40" s="36">
        <v>0.16278592</v>
      </c>
      <c r="E40" s="36">
        <v>0.28262126999999998</v>
      </c>
      <c r="G40" s="1">
        <f t="shared" si="1"/>
        <v>17.249053</v>
      </c>
      <c r="H40" s="1">
        <f t="shared" si="1"/>
        <v>16.278592</v>
      </c>
      <c r="I40" s="1">
        <f t="shared" si="1"/>
        <v>28.262127</v>
      </c>
    </row>
    <row r="41" spans="1:9" x14ac:dyDescent="0.2">
      <c r="A41" s="1" t="s">
        <v>41</v>
      </c>
      <c r="C41" s="36">
        <v>0.26952770999999998</v>
      </c>
      <c r="D41" s="36">
        <v>0.3072532</v>
      </c>
      <c r="E41" s="36">
        <v>0.39376274999999999</v>
      </c>
      <c r="G41" s="1">
        <f t="shared" si="1"/>
        <v>26.952770999999998</v>
      </c>
      <c r="H41" s="1">
        <f t="shared" si="1"/>
        <v>30.72532</v>
      </c>
      <c r="I41" s="1">
        <f t="shared" si="1"/>
        <v>39.376275</v>
      </c>
    </row>
    <row r="42" spans="1:9" x14ac:dyDescent="0.2">
      <c r="A42" s="1" t="s">
        <v>42</v>
      </c>
      <c r="C42" s="36">
        <v>0.90047100000000002</v>
      </c>
      <c r="D42" s="36">
        <v>0.57440827000000005</v>
      </c>
      <c r="E42" s="36">
        <v>0.55852981000000002</v>
      </c>
      <c r="G42" s="1">
        <f t="shared" si="1"/>
        <v>90.0471</v>
      </c>
      <c r="H42" s="1">
        <f t="shared" si="1"/>
        <v>57.440827000000006</v>
      </c>
      <c r="I42" s="1">
        <f t="shared" si="1"/>
        <v>55.852981</v>
      </c>
    </row>
    <row r="43" spans="1:9" x14ac:dyDescent="0.2">
      <c r="A43" s="1" t="s">
        <v>43</v>
      </c>
      <c r="C43" s="36">
        <v>0.40584355</v>
      </c>
      <c r="D43" s="36">
        <v>0.39649937000000002</v>
      </c>
      <c r="E43" s="36">
        <v>0.23227577999999999</v>
      </c>
      <c r="G43" s="1">
        <f t="shared" si="1"/>
        <v>40.584355000000002</v>
      </c>
      <c r="H43" s="1">
        <f t="shared" si="1"/>
        <v>39.649937000000001</v>
      </c>
      <c r="I43" s="1">
        <f t="shared" si="1"/>
        <v>23.227577999999998</v>
      </c>
    </row>
    <row r="44" spans="1:9" x14ac:dyDescent="0.2">
      <c r="A44" s="1" t="s">
        <v>44</v>
      </c>
      <c r="C44" s="36">
        <v>0.42650606000000002</v>
      </c>
      <c r="D44" s="36">
        <v>0.46734713</v>
      </c>
      <c r="E44" s="36">
        <v>0.30853401000000003</v>
      </c>
      <c r="G44" s="1">
        <f t="shared" si="1"/>
        <v>42.650606000000003</v>
      </c>
      <c r="H44" s="1">
        <f t="shared" si="1"/>
        <v>46.734712999999999</v>
      </c>
      <c r="I44" s="1">
        <f t="shared" si="1"/>
        <v>30.853401000000002</v>
      </c>
    </row>
    <row r="45" spans="1:9" x14ac:dyDescent="0.2">
      <c r="A45" s="1" t="s">
        <v>45</v>
      </c>
      <c r="C45" s="36">
        <v>0.16185136999999999</v>
      </c>
      <c r="D45" s="36">
        <v>0.11780068</v>
      </c>
      <c r="E45" s="36">
        <v>0.14050051999999999</v>
      </c>
      <c r="G45" s="1">
        <f t="shared" si="1"/>
        <v>16.185137000000001</v>
      </c>
      <c r="H45" s="1">
        <f t="shared" si="1"/>
        <v>11.780068</v>
      </c>
      <c r="I45" s="1">
        <f t="shared" si="1"/>
        <v>14.050051999999999</v>
      </c>
    </row>
    <row r="46" spans="1:9" x14ac:dyDescent="0.2">
      <c r="A46" s="1" t="s">
        <v>46</v>
      </c>
      <c r="C46" s="36">
        <v>0.31485526000000003</v>
      </c>
      <c r="D46" s="36">
        <v>0.55714350000000001</v>
      </c>
      <c r="E46" s="36">
        <v>0.31948507999999998</v>
      </c>
      <c r="G46" s="1">
        <f t="shared" si="1"/>
        <v>31.485526000000004</v>
      </c>
      <c r="H46" s="1">
        <f t="shared" si="1"/>
        <v>55.714350000000003</v>
      </c>
      <c r="I46" s="1">
        <f t="shared" si="1"/>
        <v>31.948507999999997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C099-76BA-4BAA-A48F-3B05DABCE89C}">
  <dimension ref="A1:B67"/>
  <sheetViews>
    <sheetView topLeftCell="A10" workbookViewId="0">
      <selection activeCell="F24" sqref="F24"/>
    </sheetView>
  </sheetViews>
  <sheetFormatPr defaultRowHeight="12.75" x14ac:dyDescent="0.2"/>
  <cols>
    <col min="1" max="1" width="10.5" bestFit="1" customWidth="1"/>
    <col min="2" max="2" width="11.6640625" bestFit="1" customWidth="1"/>
  </cols>
  <sheetData>
    <row r="1" spans="1:2" x14ac:dyDescent="0.2">
      <c r="A1" s="39" t="s">
        <v>63</v>
      </c>
      <c r="B1" s="39" t="s">
        <v>64</v>
      </c>
    </row>
    <row r="2" spans="1:2" x14ac:dyDescent="0.2">
      <c r="A2" s="38">
        <v>96.547120000000007</v>
      </c>
      <c r="B2" s="38">
        <v>64.291160000000005</v>
      </c>
    </row>
    <row r="3" spans="1:2" x14ac:dyDescent="0.2">
      <c r="A3" s="38">
        <v>9.4073709999999995</v>
      </c>
      <c r="B3" s="38">
        <v>6.9896989999999999</v>
      </c>
    </row>
    <row r="4" spans="1:2" x14ac:dyDescent="0.2">
      <c r="A4" s="38">
        <v>19.22738</v>
      </c>
      <c r="B4" s="38">
        <v>6.3265289999999998</v>
      </c>
    </row>
    <row r="5" spans="1:2" x14ac:dyDescent="0.2">
      <c r="A5" s="38">
        <v>8.1742679999999996</v>
      </c>
      <c r="B5" s="38">
        <v>2.5901730000000001</v>
      </c>
    </row>
    <row r="6" spans="1:2" x14ac:dyDescent="0.2">
      <c r="A6" s="38">
        <v>77.884450000000001</v>
      </c>
      <c r="B6" s="38">
        <v>62.721780000000003</v>
      </c>
    </row>
    <row r="7" spans="1:2" x14ac:dyDescent="0.2">
      <c r="A7" s="38">
        <v>12.9579</v>
      </c>
      <c r="B7" s="38">
        <v>1.5545119999999999</v>
      </c>
    </row>
    <row r="8" spans="1:2" x14ac:dyDescent="0.2">
      <c r="A8" s="38">
        <v>10.525639999999999</v>
      </c>
      <c r="B8" s="38">
        <v>0.37420100000000001</v>
      </c>
    </row>
    <row r="9" spans="1:2" x14ac:dyDescent="0.2">
      <c r="A9" s="38">
        <v>9.0762440000000009</v>
      </c>
      <c r="B9" s="38">
        <v>0.29041699999999998</v>
      </c>
    </row>
    <row r="10" spans="1:2" x14ac:dyDescent="0.2">
      <c r="A10" s="38">
        <v>35.912179999999999</v>
      </c>
      <c r="B10" s="38">
        <v>67.848770000000002</v>
      </c>
    </row>
    <row r="11" spans="1:2" x14ac:dyDescent="0.2">
      <c r="A11" s="38">
        <v>91.493369999999999</v>
      </c>
      <c r="B11" s="38">
        <v>96.336550000000003</v>
      </c>
    </row>
    <row r="12" spans="1:2" x14ac:dyDescent="0.2">
      <c r="A12" s="38">
        <v>73.804100000000005</v>
      </c>
      <c r="B12" s="38">
        <v>74.890640000000005</v>
      </c>
    </row>
    <row r="13" spans="1:2" x14ac:dyDescent="0.2">
      <c r="A13" s="38">
        <v>10.396929999999999</v>
      </c>
      <c r="B13" s="38">
        <v>4.053064</v>
      </c>
    </row>
    <row r="14" spans="1:2" x14ac:dyDescent="0.2">
      <c r="A14" s="38">
        <v>5.8928419999999999</v>
      </c>
      <c r="B14" s="38">
        <v>0.38086799999999998</v>
      </c>
    </row>
    <row r="15" spans="1:2" x14ac:dyDescent="0.2">
      <c r="A15" s="38">
        <v>9.5829930000000001</v>
      </c>
      <c r="B15" s="38">
        <v>2.429246</v>
      </c>
    </row>
    <row r="16" spans="1:2" x14ac:dyDescent="0.2">
      <c r="A16" s="38">
        <v>67.319500000000005</v>
      </c>
      <c r="B16" s="38">
        <v>70.339309999999998</v>
      </c>
    </row>
    <row r="17" spans="1:2" x14ac:dyDescent="0.2">
      <c r="A17" s="38">
        <v>10.60914</v>
      </c>
      <c r="B17" s="38">
        <v>1.923602</v>
      </c>
    </row>
    <row r="18" spans="1:2" x14ac:dyDescent="0.2">
      <c r="A18" s="38">
        <v>9.6312309999999997</v>
      </c>
      <c r="B18" s="38">
        <v>0.20528399999999999</v>
      </c>
    </row>
    <row r="19" spans="1:2" x14ac:dyDescent="0.2">
      <c r="A19" s="38">
        <v>13.759410000000001</v>
      </c>
      <c r="B19" s="38">
        <v>2.028089</v>
      </c>
    </row>
    <row r="20" spans="1:2" x14ac:dyDescent="0.2">
      <c r="A20" s="38">
        <v>39.034829999999999</v>
      </c>
      <c r="B20" s="38">
        <v>37.957030000000003</v>
      </c>
    </row>
    <row r="21" spans="1:2" x14ac:dyDescent="0.2">
      <c r="A21" s="38">
        <v>8.8574610000000007</v>
      </c>
      <c r="B21" s="38">
        <v>2.2438910000000001</v>
      </c>
    </row>
    <row r="22" spans="1:2" x14ac:dyDescent="0.2">
      <c r="A22" s="38">
        <v>53.978029999999997</v>
      </c>
      <c r="B22" s="38">
        <v>10.30716</v>
      </c>
    </row>
    <row r="23" spans="1:2" x14ac:dyDescent="0.2">
      <c r="A23" s="38">
        <v>48.699689999999997</v>
      </c>
      <c r="B23" s="38">
        <v>26.422080000000001</v>
      </c>
    </row>
    <row r="24" spans="1:2" x14ac:dyDescent="0.2">
      <c r="A24" s="38">
        <v>8.3908269999999998</v>
      </c>
      <c r="B24" s="38">
        <v>1.300192</v>
      </c>
    </row>
    <row r="25" spans="1:2" x14ac:dyDescent="0.2">
      <c r="A25" s="38">
        <v>52.131439999999998</v>
      </c>
      <c r="B25" s="38">
        <v>49.444929999999999</v>
      </c>
    </row>
    <row r="26" spans="1:2" x14ac:dyDescent="0.2">
      <c r="A26" s="38">
        <v>11.34436</v>
      </c>
      <c r="B26" s="38">
        <v>2.2981720000000001</v>
      </c>
    </row>
    <row r="27" spans="1:2" x14ac:dyDescent="0.2">
      <c r="A27" s="38">
        <v>13.50455</v>
      </c>
      <c r="B27" s="38">
        <v>1.0485180000000001</v>
      </c>
    </row>
    <row r="28" spans="1:2" x14ac:dyDescent="0.2">
      <c r="A28" s="38">
        <v>0.92720000000000002</v>
      </c>
      <c r="B28" s="38">
        <v>16.63325</v>
      </c>
    </row>
    <row r="29" spans="1:2" x14ac:dyDescent="0.2">
      <c r="A29" s="38">
        <v>2.0076000000000001</v>
      </c>
      <c r="B29" s="38">
        <v>5.3454740000000003</v>
      </c>
    </row>
    <row r="30" spans="1:2" x14ac:dyDescent="0.2">
      <c r="A30" s="38">
        <v>1.1268</v>
      </c>
      <c r="B30" s="38">
        <v>0</v>
      </c>
    </row>
    <row r="31" spans="1:2" x14ac:dyDescent="0.2">
      <c r="A31" s="38">
        <v>1.3675999999999999</v>
      </c>
      <c r="B31" s="38">
        <v>0.89083000000000001</v>
      </c>
    </row>
    <row r="32" spans="1:2" x14ac:dyDescent="0.2">
      <c r="A32" s="38">
        <v>2.5537000000000001</v>
      </c>
      <c r="B32" s="38">
        <v>12.48964</v>
      </c>
    </row>
    <row r="33" spans="1:2" x14ac:dyDescent="0.2">
      <c r="A33" s="38">
        <v>1.9137</v>
      </c>
      <c r="B33" s="38">
        <v>6.2734899999999998</v>
      </c>
    </row>
    <row r="34" spans="1:2" x14ac:dyDescent="0.2">
      <c r="A34" s="38">
        <v>1.1561999999999999</v>
      </c>
      <c r="B34" s="38">
        <v>0.34812599999999999</v>
      </c>
    </row>
    <row r="35" spans="1:2" x14ac:dyDescent="0.2">
      <c r="A35" s="38">
        <v>1.0974999999999999</v>
      </c>
      <c r="B35" s="38">
        <v>3.5194299999999998</v>
      </c>
    </row>
    <row r="36" spans="1:2" x14ac:dyDescent="0.2">
      <c r="A36" s="38">
        <v>1.2324999999999999</v>
      </c>
      <c r="B36" s="38">
        <v>0</v>
      </c>
    </row>
    <row r="37" spans="1:2" x14ac:dyDescent="0.2">
      <c r="A37" s="38">
        <v>1.0799000000000001</v>
      </c>
      <c r="B37" s="38">
        <v>3.744221</v>
      </c>
    </row>
    <row r="38" spans="1:2" x14ac:dyDescent="0.2">
      <c r="A38" s="38">
        <v>2.2067000000000001</v>
      </c>
      <c r="B38" s="38">
        <v>0.60214900000000005</v>
      </c>
    </row>
    <row r="39" spans="1:2" x14ac:dyDescent="0.2">
      <c r="A39" s="38">
        <v>3.1227</v>
      </c>
      <c r="B39" s="38">
        <v>2.3011949999999999</v>
      </c>
    </row>
    <row r="40" spans="1:2" x14ac:dyDescent="0.2">
      <c r="A40" s="38">
        <v>7.8303000000000003</v>
      </c>
      <c r="B40" s="38">
        <v>15.06795</v>
      </c>
    </row>
    <row r="41" spans="1:2" x14ac:dyDescent="0.2">
      <c r="A41" s="38">
        <v>18.591999999999999</v>
      </c>
      <c r="B41" s="38">
        <v>5.2388279999999998</v>
      </c>
    </row>
    <row r="42" spans="1:2" x14ac:dyDescent="0.2">
      <c r="A42" s="38">
        <v>13.7781</v>
      </c>
      <c r="B42" s="38">
        <v>17.96977</v>
      </c>
    </row>
    <row r="43" spans="1:2" x14ac:dyDescent="0.2">
      <c r="A43" s="38">
        <v>1.66475</v>
      </c>
      <c r="B43" s="38">
        <v>0</v>
      </c>
    </row>
    <row r="44" spans="1:2" x14ac:dyDescent="0.2">
      <c r="A44" s="38">
        <v>5.2263099999999998</v>
      </c>
      <c r="B44" s="38">
        <v>17.872890000000002</v>
      </c>
    </row>
    <row r="45" spans="1:2" x14ac:dyDescent="0.2">
      <c r="A45" s="38">
        <v>2.2605499999999998</v>
      </c>
      <c r="B45" s="38">
        <v>1.2810550000000001</v>
      </c>
    </row>
    <row r="46" spans="1:2" x14ac:dyDescent="0.2">
      <c r="A46" s="38">
        <v>29.739709999999999</v>
      </c>
      <c r="B46" s="38">
        <v>48.728470000000002</v>
      </c>
    </row>
    <row r="47" spans="1:2" x14ac:dyDescent="0.2">
      <c r="A47" s="38">
        <v>8.4406700000000008</v>
      </c>
      <c r="B47" s="38">
        <v>4.800611</v>
      </c>
    </row>
    <row r="48" spans="1:2" x14ac:dyDescent="0.2">
      <c r="A48" s="38">
        <v>3.2711800000000002</v>
      </c>
      <c r="B48" s="38">
        <v>5.9127939999999999</v>
      </c>
    </row>
    <row r="49" spans="1:2" x14ac:dyDescent="0.2">
      <c r="A49" s="38">
        <v>29.739709999999999</v>
      </c>
      <c r="B49" s="38">
        <v>5.0366299999999997</v>
      </c>
    </row>
    <row r="50" spans="1:2" x14ac:dyDescent="0.2">
      <c r="A50" s="38">
        <v>1.3857900000000001</v>
      </c>
      <c r="B50" s="38">
        <v>0.63165199999999999</v>
      </c>
    </row>
    <row r="51" spans="1:2" x14ac:dyDescent="0.2">
      <c r="A51" s="38">
        <v>6.6265299999999998</v>
      </c>
      <c r="B51" s="38">
        <v>9.5876090000000005</v>
      </c>
    </row>
    <row r="52" spans="1:2" x14ac:dyDescent="0.2">
      <c r="A52" s="38">
        <v>1.2444999999999999</v>
      </c>
      <c r="B52" s="38">
        <v>0.30582999999999999</v>
      </c>
    </row>
    <row r="53" spans="1:2" x14ac:dyDescent="0.2">
      <c r="A53" s="38">
        <v>1.20608</v>
      </c>
      <c r="B53" s="38">
        <v>0.29403400000000002</v>
      </c>
    </row>
    <row r="54" spans="1:2" x14ac:dyDescent="0.2">
      <c r="A54" s="38">
        <v>5.5385400000000002</v>
      </c>
      <c r="B54" s="38">
        <v>10.78166</v>
      </c>
    </row>
    <row r="55" spans="1:2" x14ac:dyDescent="0.2">
      <c r="A55" s="38">
        <v>1.0860399999999999</v>
      </c>
      <c r="B55" s="38">
        <v>0.43671399999999999</v>
      </c>
    </row>
    <row r="56" spans="1:2" x14ac:dyDescent="0.2">
      <c r="A56" s="38">
        <v>1.0603199999999999</v>
      </c>
      <c r="B56" s="38">
        <v>1.15924</v>
      </c>
    </row>
    <row r="57" spans="1:2" x14ac:dyDescent="0.2">
      <c r="A57" s="38">
        <v>1.52332</v>
      </c>
      <c r="B57" s="38">
        <v>1.9557500000000001</v>
      </c>
    </row>
    <row r="58" spans="1:2" x14ac:dyDescent="0.2">
      <c r="A58" s="38">
        <v>1.5401800000000001</v>
      </c>
      <c r="B58" s="38">
        <v>0.75411499999999998</v>
      </c>
    </row>
    <row r="59" spans="1:2" x14ac:dyDescent="0.2">
      <c r="A59" s="38">
        <v>1.13435</v>
      </c>
      <c r="B59" s="38">
        <v>6.9474830000000001</v>
      </c>
    </row>
    <row r="60" spans="1:2" x14ac:dyDescent="0.2">
      <c r="A60" s="38">
        <v>1.5287500000000001</v>
      </c>
      <c r="B60" s="38">
        <v>9.026821</v>
      </c>
    </row>
    <row r="61" spans="1:2" x14ac:dyDescent="0.2">
      <c r="A61" s="38">
        <v>2.3032699999999999</v>
      </c>
      <c r="B61" s="38">
        <v>3.230264</v>
      </c>
    </row>
    <row r="62" spans="1:2" x14ac:dyDescent="0.2">
      <c r="A62" s="38">
        <v>1.2315199999999999</v>
      </c>
      <c r="B62" s="38">
        <v>0</v>
      </c>
    </row>
    <row r="63" spans="1:2" x14ac:dyDescent="0.2">
      <c r="A63" s="38">
        <v>1.2143699999999999</v>
      </c>
      <c r="B63" s="38">
        <v>0.97742099999999998</v>
      </c>
    </row>
    <row r="64" spans="1:2" x14ac:dyDescent="0.2">
      <c r="A64" s="38">
        <v>2.1406499999999999</v>
      </c>
      <c r="B64" s="38">
        <v>4.9767619999999999</v>
      </c>
    </row>
    <row r="65" spans="1:2" x14ac:dyDescent="0.2">
      <c r="A65" s="38">
        <v>1.0543199999999999</v>
      </c>
      <c r="B65" s="38">
        <v>5.1117220000000003</v>
      </c>
    </row>
    <row r="66" spans="1:2" x14ac:dyDescent="0.2">
      <c r="A66" s="38">
        <v>2.2178200000000001</v>
      </c>
      <c r="B66" s="38">
        <v>2.6226440000000002</v>
      </c>
    </row>
    <row r="67" spans="1:2" x14ac:dyDescent="0.2">
      <c r="A67" s="38">
        <v>1.77197</v>
      </c>
      <c r="B67" s="38">
        <v>0.5974530000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D266-A893-4710-96CA-04FEF6CA2079}">
  <dimension ref="A1:AX44"/>
  <sheetViews>
    <sheetView workbookViewId="0">
      <selection activeCell="E21" sqref="E21"/>
    </sheetView>
  </sheetViews>
  <sheetFormatPr defaultRowHeight="12.75" x14ac:dyDescent="0.2"/>
  <cols>
    <col min="1" max="1" width="14.1640625" style="40" bestFit="1" customWidth="1"/>
    <col min="2" max="2" width="32.83203125" style="40" bestFit="1" customWidth="1"/>
    <col min="3" max="3" width="11.33203125" style="40" bestFit="1" customWidth="1"/>
    <col min="4" max="4" width="24.1640625" style="40" bestFit="1" customWidth="1"/>
    <col min="5" max="5" width="14.1640625" style="40" bestFit="1" customWidth="1"/>
    <col min="6" max="6" width="32.83203125" style="40" bestFit="1" customWidth="1"/>
    <col min="7" max="7" width="11.33203125" style="40" bestFit="1" customWidth="1"/>
    <col min="8" max="8" width="32.83203125" style="40" customWidth="1"/>
    <col min="9" max="9" width="14.1640625" style="40" bestFit="1" customWidth="1"/>
    <col min="10" max="10" width="32.83203125" style="40" bestFit="1" customWidth="1"/>
    <col min="11" max="12" width="32.83203125" style="40" customWidth="1"/>
    <col min="13" max="13" width="9.33203125" style="40"/>
    <col min="14" max="14" width="32.83203125" style="40" bestFit="1" customWidth="1"/>
    <col min="15" max="15" width="11.33203125" style="40" bestFit="1" customWidth="1"/>
    <col min="16" max="16" width="24.1640625" style="40" bestFit="1" customWidth="1"/>
    <col min="17" max="17" width="9.33203125" style="40"/>
    <col min="18" max="18" width="32.83203125" style="40" bestFit="1" customWidth="1"/>
    <col min="19" max="19" width="11.33203125" style="40" bestFit="1" customWidth="1"/>
    <col min="20" max="20" width="24.1640625" style="40" bestFit="1" customWidth="1"/>
    <col min="21" max="21" width="14.1640625" style="40" bestFit="1" customWidth="1"/>
    <col min="22" max="22" width="32.83203125" style="40" bestFit="1" customWidth="1"/>
    <col min="23" max="23" width="11.33203125" style="40" bestFit="1" customWidth="1"/>
    <col min="24" max="27" width="9.33203125" style="40"/>
    <col min="28" max="28" width="14.1640625" style="40" bestFit="1" customWidth="1"/>
    <col min="29" max="29" width="32.83203125" style="40" bestFit="1" customWidth="1"/>
    <col min="30" max="34" width="9.33203125" style="40"/>
    <col min="35" max="35" width="32.83203125" style="40" bestFit="1" customWidth="1"/>
    <col min="36" max="36" width="14.1640625" style="40" bestFit="1" customWidth="1"/>
    <col min="37" max="37" width="32.83203125" style="40" bestFit="1" customWidth="1"/>
    <col min="38" max="39" width="32.83203125" style="40" customWidth="1"/>
    <col min="40" max="45" width="16.83203125" style="40" bestFit="1" customWidth="1"/>
    <col min="46" max="46" width="14.1640625" style="40" bestFit="1" customWidth="1"/>
    <col min="47" max="47" width="32.83203125" style="40" bestFit="1" customWidth="1"/>
    <col min="48" max="16384" width="9.33203125" style="40"/>
  </cols>
  <sheetData>
    <row r="1" spans="1:50" x14ac:dyDescent="0.2">
      <c r="A1" s="77" t="s">
        <v>55</v>
      </c>
      <c r="B1" s="77"/>
      <c r="C1" s="77"/>
      <c r="D1" s="77"/>
      <c r="E1" s="77" t="s">
        <v>56</v>
      </c>
      <c r="F1" s="77"/>
      <c r="G1" s="77"/>
      <c r="H1" s="77"/>
      <c r="I1" s="77" t="s">
        <v>57</v>
      </c>
      <c r="J1" s="77"/>
      <c r="K1" s="77"/>
      <c r="L1" s="77"/>
      <c r="M1" s="77" t="s">
        <v>58</v>
      </c>
      <c r="N1" s="77"/>
      <c r="O1" s="77"/>
      <c r="P1" s="77"/>
      <c r="Q1" s="77" t="s">
        <v>59</v>
      </c>
      <c r="R1" s="77"/>
      <c r="S1" s="77"/>
      <c r="T1" s="77"/>
      <c r="U1" s="77" t="s">
        <v>61</v>
      </c>
      <c r="V1" s="77"/>
      <c r="W1" s="77"/>
      <c r="X1" s="77"/>
      <c r="AB1" s="40" t="s">
        <v>60</v>
      </c>
    </row>
    <row r="2" spans="1:50" x14ac:dyDescent="0.2">
      <c r="A2" s="37" t="s">
        <v>49</v>
      </c>
      <c r="B2" s="37" t="s">
        <v>50</v>
      </c>
      <c r="C2" s="37" t="s">
        <v>53</v>
      </c>
      <c r="D2" s="37" t="s">
        <v>54</v>
      </c>
      <c r="E2" s="37" t="s">
        <v>49</v>
      </c>
      <c r="F2" s="37" t="s">
        <v>50</v>
      </c>
      <c r="G2" s="37" t="s">
        <v>53</v>
      </c>
      <c r="H2" s="37" t="s">
        <v>54</v>
      </c>
      <c r="I2" s="37" t="s">
        <v>49</v>
      </c>
      <c r="J2" s="37" t="s">
        <v>50</v>
      </c>
      <c r="K2" s="37" t="s">
        <v>53</v>
      </c>
      <c r="L2" s="37" t="s">
        <v>54</v>
      </c>
      <c r="M2" s="37" t="s">
        <v>49</v>
      </c>
      <c r="N2" s="37" t="s">
        <v>50</v>
      </c>
      <c r="O2" s="37" t="s">
        <v>53</v>
      </c>
      <c r="P2" s="37" t="s">
        <v>54</v>
      </c>
      <c r="Q2" s="37" t="s">
        <v>49</v>
      </c>
      <c r="R2" s="37" t="s">
        <v>50</v>
      </c>
      <c r="S2" s="37" t="s">
        <v>53</v>
      </c>
      <c r="T2" s="37" t="s">
        <v>54</v>
      </c>
      <c r="U2" s="37" t="s">
        <v>49</v>
      </c>
      <c r="V2" s="37" t="s">
        <v>50</v>
      </c>
      <c r="W2" s="37" t="s">
        <v>53</v>
      </c>
      <c r="X2" s="37" t="s">
        <v>54</v>
      </c>
      <c r="Y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</row>
    <row r="3" spans="1:50" x14ac:dyDescent="0.2">
      <c r="A3" s="36">
        <v>4.9870999999999999E-2</v>
      </c>
      <c r="B3" s="36">
        <v>0.55652599999999997</v>
      </c>
      <c r="C3" s="36">
        <v>4.1806999999999997E-2</v>
      </c>
      <c r="D3" s="36">
        <v>2.2651999999999999E-2</v>
      </c>
      <c r="E3" s="36">
        <v>4.7974999999999997E-2</v>
      </c>
      <c r="F3" s="36">
        <v>0.55704699999999996</v>
      </c>
      <c r="G3" s="36">
        <v>0.340364</v>
      </c>
      <c r="H3" s="36">
        <v>7.1908E-2</v>
      </c>
      <c r="I3" s="36">
        <v>3.7546999999999997E-2</v>
      </c>
      <c r="J3" s="36">
        <v>0.31073699999999999</v>
      </c>
      <c r="K3" s="36">
        <v>0.360842</v>
      </c>
      <c r="L3" s="36">
        <v>8.2737000000000005E-2</v>
      </c>
      <c r="M3" s="36">
        <v>0.114234</v>
      </c>
      <c r="N3" s="36">
        <v>0.69511199999999995</v>
      </c>
      <c r="O3" s="36">
        <v>0.10392700000000001</v>
      </c>
      <c r="P3" s="36">
        <v>3.5430000000000003E-2</v>
      </c>
      <c r="Q3" s="36">
        <v>0.235484</v>
      </c>
      <c r="R3" s="36">
        <v>0.47800399999999998</v>
      </c>
      <c r="S3" s="36">
        <v>0.23429</v>
      </c>
      <c r="T3" s="36">
        <v>9.2319999999999999E-2</v>
      </c>
      <c r="U3" s="36">
        <v>52.066099999999999</v>
      </c>
      <c r="V3" s="36">
        <v>51.033099999999997</v>
      </c>
      <c r="W3" s="36">
        <v>48.760300000000001</v>
      </c>
      <c r="X3" s="36">
        <v>46.074399999999997</v>
      </c>
      <c r="Y3" s="36"/>
      <c r="AS3" s="36"/>
      <c r="AT3" s="36"/>
      <c r="AU3" s="36"/>
    </row>
    <row r="4" spans="1:50" x14ac:dyDescent="0.2">
      <c r="A4" s="36">
        <v>0.10798199999999999</v>
      </c>
      <c r="B4" s="36">
        <v>0.33052500000000001</v>
      </c>
      <c r="C4" s="36">
        <v>1.6416E-2</v>
      </c>
      <c r="D4" s="36">
        <v>2.1580999999999999E-2</v>
      </c>
      <c r="E4" s="36">
        <v>7.1818000000000007E-2</v>
      </c>
      <c r="F4" s="36">
        <v>0.52061400000000002</v>
      </c>
      <c r="G4" s="36">
        <v>8.5331000000000004E-2</v>
      </c>
      <c r="H4" s="36">
        <v>7.0948999999999998E-2</v>
      </c>
      <c r="I4" s="36">
        <v>0.223414</v>
      </c>
      <c r="J4" s="36">
        <v>0.304421</v>
      </c>
      <c r="K4" s="36">
        <v>3.8525999999999998E-2</v>
      </c>
      <c r="L4" s="36">
        <v>5.3053000000000003E-2</v>
      </c>
      <c r="M4" s="36">
        <v>0.15881300000000001</v>
      </c>
      <c r="N4" s="36">
        <v>0.568658</v>
      </c>
      <c r="O4" s="36">
        <v>2.4209999999999999E-2</v>
      </c>
      <c r="P4" s="36">
        <v>3.6610999999999998E-2</v>
      </c>
      <c r="Q4" s="36">
        <v>0.83006599999999997</v>
      </c>
      <c r="R4" s="36">
        <v>0.276646</v>
      </c>
      <c r="S4" s="36">
        <v>5.8185000000000001E-2</v>
      </c>
      <c r="T4" s="36">
        <v>6.5943000000000002E-2</v>
      </c>
      <c r="U4" s="36">
        <v>40.702500000000001</v>
      </c>
      <c r="V4" s="36">
        <v>39.462800000000001</v>
      </c>
      <c r="W4" s="36">
        <v>50.413200000000003</v>
      </c>
      <c r="X4" s="36">
        <v>51.033099999999997</v>
      </c>
      <c r="Y4" s="36"/>
      <c r="AS4" s="36"/>
      <c r="AT4" s="36"/>
      <c r="AU4" s="36"/>
    </row>
    <row r="5" spans="1:50" x14ac:dyDescent="0.2">
      <c r="A5" s="36">
        <v>6.0607000000000001E-2</v>
      </c>
      <c r="B5" s="36">
        <v>0.50705500000000003</v>
      </c>
      <c r="C5" s="36">
        <v>2.2280000000000001E-2</v>
      </c>
      <c r="D5" s="36">
        <v>2.2443999999999999E-2</v>
      </c>
      <c r="E5" s="36">
        <v>3.0041999999999999E-2</v>
      </c>
      <c r="F5" s="36">
        <v>0.59635700000000003</v>
      </c>
      <c r="G5" s="36">
        <v>0.13998099999999999</v>
      </c>
      <c r="H5" s="36">
        <v>7.7660999999999994E-2</v>
      </c>
      <c r="I5" s="36">
        <v>2.4306999999999999E-2</v>
      </c>
      <c r="J5" s="36">
        <v>0.36147400000000002</v>
      </c>
      <c r="K5" s="36">
        <v>9.4947000000000004E-2</v>
      </c>
      <c r="L5" s="36">
        <v>7.3262999999999995E-2</v>
      </c>
      <c r="M5" s="36">
        <v>0.114234</v>
      </c>
      <c r="N5" s="36">
        <v>1</v>
      </c>
      <c r="O5" s="36">
        <v>3.8677000000000003E-2</v>
      </c>
      <c r="P5" s="36">
        <v>4.1334999999999997E-2</v>
      </c>
      <c r="Q5" s="36">
        <v>0.200826</v>
      </c>
      <c r="R5" s="36">
        <v>0.36964900000000001</v>
      </c>
      <c r="S5" s="36">
        <v>0.134213</v>
      </c>
      <c r="T5" s="36">
        <v>9.9302000000000001E-2</v>
      </c>
      <c r="U5" s="36">
        <v>100</v>
      </c>
      <c r="V5" s="36">
        <v>52.686</v>
      </c>
      <c r="W5" s="36">
        <v>57.438000000000002</v>
      </c>
      <c r="X5" s="36">
        <v>39.462800000000001</v>
      </c>
      <c r="Y5" s="36"/>
      <c r="AS5" s="36"/>
      <c r="AT5" s="36"/>
      <c r="AU5" s="36"/>
    </row>
    <row r="6" spans="1:50" x14ac:dyDescent="0.2">
      <c r="A6" s="36">
        <v>7.3558999999999999E-2</v>
      </c>
      <c r="B6" s="36">
        <v>0.44985900000000001</v>
      </c>
      <c r="C6" s="36">
        <v>2.2622E-2</v>
      </c>
      <c r="D6" s="36">
        <v>0.116595</v>
      </c>
      <c r="E6" s="36">
        <v>3.7157000000000003E-2</v>
      </c>
      <c r="F6" s="36">
        <v>0.55033600000000005</v>
      </c>
      <c r="G6" s="36">
        <v>9.2041999999999999E-2</v>
      </c>
      <c r="H6" s="36">
        <v>6.6155000000000005E-2</v>
      </c>
      <c r="I6" s="36">
        <v>2.5454000000000001E-2</v>
      </c>
      <c r="J6" s="36">
        <v>0.51284200000000002</v>
      </c>
      <c r="K6" s="36">
        <v>3.1579000000000003E-2</v>
      </c>
      <c r="L6" s="36">
        <v>0.282526</v>
      </c>
      <c r="M6" s="36">
        <v>0.116315</v>
      </c>
      <c r="N6" s="36">
        <v>0.42823899999999998</v>
      </c>
      <c r="O6" s="36">
        <v>2.2142999999999999E-2</v>
      </c>
      <c r="P6" s="36">
        <v>6.4364000000000005E-2</v>
      </c>
      <c r="Q6" s="36">
        <v>0.21102299999999999</v>
      </c>
      <c r="R6" s="36">
        <v>0.42722199999999999</v>
      </c>
      <c r="S6" s="36">
        <v>4.3444999999999998E-2</v>
      </c>
      <c r="T6" s="36">
        <v>0.19550000000000001</v>
      </c>
      <c r="U6" s="36">
        <v>89.933499999999995</v>
      </c>
      <c r="V6" s="36">
        <v>48.966900000000003</v>
      </c>
      <c r="W6" s="36">
        <v>61.5702</v>
      </c>
      <c r="X6" s="36">
        <v>52.686</v>
      </c>
      <c r="Y6" s="36"/>
      <c r="AS6" s="36"/>
      <c r="AT6" s="36"/>
      <c r="AU6" s="36"/>
    </row>
    <row r="7" spans="1:50" x14ac:dyDescent="0.2">
      <c r="A7" s="36">
        <v>0.137355</v>
      </c>
      <c r="B7" s="36">
        <v>0.39773799999999998</v>
      </c>
      <c r="C7" s="36">
        <v>2.9871000000000002E-2</v>
      </c>
      <c r="D7" s="36">
        <v>5.4337999999999997E-2</v>
      </c>
      <c r="E7" s="36">
        <v>9.9088999999999997E-2</v>
      </c>
      <c r="F7" s="36">
        <v>0.51390199999999997</v>
      </c>
      <c r="G7" s="36">
        <v>0.126558</v>
      </c>
      <c r="H7" s="36">
        <v>6.4238000000000003E-2</v>
      </c>
      <c r="I7" s="36">
        <v>0.40686899999999998</v>
      </c>
      <c r="J7" s="36">
        <v>0.43768400000000002</v>
      </c>
      <c r="K7" s="36">
        <v>0.18715799999999999</v>
      </c>
      <c r="L7" s="36">
        <v>0.109684</v>
      </c>
      <c r="M7" s="36">
        <v>0.51942600000000005</v>
      </c>
      <c r="N7" s="36">
        <v>0.68813000000000002</v>
      </c>
      <c r="O7" s="36">
        <v>5.1667999999999999E-2</v>
      </c>
      <c r="P7" s="36">
        <v>6.2591999999999995E-2</v>
      </c>
      <c r="Q7" s="36">
        <v>0.77802300000000002</v>
      </c>
      <c r="R7" s="36">
        <v>0.404783</v>
      </c>
      <c r="S7" s="36">
        <v>0.117145</v>
      </c>
      <c r="T7" s="36">
        <v>0.202483</v>
      </c>
      <c r="U7" s="36">
        <v>87.143199999999993</v>
      </c>
      <c r="V7" s="36">
        <v>59.917400000000001</v>
      </c>
      <c r="W7" s="36">
        <v>42.561999999999998</v>
      </c>
      <c r="X7" s="36">
        <v>48.966900000000003</v>
      </c>
      <c r="Y7" s="36"/>
      <c r="AS7" s="36"/>
      <c r="AT7" s="36"/>
      <c r="AU7" s="36"/>
    </row>
    <row r="8" spans="1:50" x14ac:dyDescent="0.2">
      <c r="A8" s="36">
        <v>0.10293099999999999</v>
      </c>
      <c r="B8" s="36">
        <v>0.64968000000000004</v>
      </c>
      <c r="C8" s="36">
        <v>1.6729000000000001E-2</v>
      </c>
      <c r="D8" s="36">
        <v>3.0972E-2</v>
      </c>
      <c r="E8" s="36">
        <v>9.0168999999999999E-2</v>
      </c>
      <c r="F8" s="36">
        <v>0.45254100000000003</v>
      </c>
      <c r="G8" s="36">
        <v>7.7660999999999994E-2</v>
      </c>
      <c r="H8" s="36">
        <v>6.8072999999999995E-2</v>
      </c>
      <c r="I8" s="36">
        <v>0.334204</v>
      </c>
      <c r="J8" s="36">
        <v>0.34357900000000002</v>
      </c>
      <c r="K8" s="36">
        <v>1.8737E-2</v>
      </c>
      <c r="L8" s="36">
        <v>6.3158000000000006E-2</v>
      </c>
      <c r="M8" s="36">
        <v>0.23438100000000001</v>
      </c>
      <c r="N8" s="36">
        <v>0.39332800000000001</v>
      </c>
      <c r="O8" s="36">
        <v>2.8934000000000001E-2</v>
      </c>
      <c r="P8" s="36">
        <v>3.6906000000000001E-2</v>
      </c>
      <c r="Q8" s="36">
        <v>0.81069500000000005</v>
      </c>
      <c r="R8" s="36">
        <v>0.46796599999999999</v>
      </c>
      <c r="S8" s="36">
        <v>4.6547999999999999E-2</v>
      </c>
      <c r="T8" s="36">
        <v>0.13653999999999999</v>
      </c>
      <c r="U8" s="36">
        <v>60.098700000000001</v>
      </c>
      <c r="V8" s="36">
        <v>52.066099999999999</v>
      </c>
      <c r="W8" s="36">
        <v>46.4876</v>
      </c>
      <c r="X8" s="36">
        <v>59.917400000000001</v>
      </c>
      <c r="Y8" s="36"/>
      <c r="AS8" s="36"/>
      <c r="AT8" s="36"/>
      <c r="AU8" s="36"/>
    </row>
    <row r="9" spans="1:50" x14ac:dyDescent="0.2">
      <c r="A9" s="36">
        <v>6.2188E-2</v>
      </c>
      <c r="B9" s="36">
        <v>0.30647400000000002</v>
      </c>
      <c r="C9" s="36">
        <v>2.0479000000000001E-2</v>
      </c>
      <c r="D9" s="36">
        <v>3.4320999999999997E-2</v>
      </c>
      <c r="E9" s="36">
        <v>3.7157000000000003E-2</v>
      </c>
      <c r="F9" s="36">
        <v>0.526366</v>
      </c>
      <c r="G9" s="36">
        <v>9.3001E-2</v>
      </c>
      <c r="H9" s="36">
        <v>6.0402999999999998E-2</v>
      </c>
      <c r="I9" s="36">
        <v>2.4251999999999999E-2</v>
      </c>
      <c r="J9" s="36">
        <v>0.32905299999999998</v>
      </c>
      <c r="K9" s="36">
        <v>2.4E-2</v>
      </c>
      <c r="L9" s="36">
        <v>5.0104999999999997E-2</v>
      </c>
      <c r="M9" s="36">
        <v>9.9608000000000002E-2</v>
      </c>
      <c r="N9" s="36">
        <v>0.43909999999999999</v>
      </c>
      <c r="O9" s="36">
        <v>2.9229000000000002E-2</v>
      </c>
      <c r="P9" s="36">
        <v>3.8381999999999999E-2</v>
      </c>
      <c r="Q9" s="36">
        <v>0.19573099999999999</v>
      </c>
      <c r="R9" s="36">
        <v>0.35459099999999999</v>
      </c>
      <c r="S9" s="36">
        <v>5.0427E-2</v>
      </c>
      <c r="T9" s="36">
        <v>8.8441000000000006E-2</v>
      </c>
      <c r="U9" s="36">
        <v>61.386600000000001</v>
      </c>
      <c r="V9" s="36">
        <v>57.024799999999999</v>
      </c>
      <c r="W9" s="36">
        <v>38.223100000000002</v>
      </c>
      <c r="X9" s="36">
        <v>52.066099999999999</v>
      </c>
      <c r="Y9" s="36"/>
      <c r="AS9" s="36"/>
      <c r="AT9" s="36"/>
      <c r="AU9" s="36"/>
    </row>
    <row r="10" spans="1:50" x14ac:dyDescent="0.2">
      <c r="A10" s="36">
        <v>5.9031E-2</v>
      </c>
      <c r="B10" s="36">
        <v>0.480875</v>
      </c>
      <c r="C10" s="36">
        <v>2.3931999999999998E-2</v>
      </c>
      <c r="D10" s="36">
        <v>3.2787999999999998E-2</v>
      </c>
      <c r="E10" s="36">
        <v>4.5072000000000001E-2</v>
      </c>
      <c r="F10" s="36">
        <v>0.89549400000000001</v>
      </c>
      <c r="G10" s="36">
        <v>6.3279000000000002E-2</v>
      </c>
      <c r="H10" s="36"/>
      <c r="I10" s="36">
        <v>0.121005</v>
      </c>
      <c r="J10" s="36">
        <v>0.32526300000000002</v>
      </c>
      <c r="K10" s="36">
        <v>7.1579000000000004E-2</v>
      </c>
      <c r="L10" s="36">
        <v>4.3158000000000002E-2</v>
      </c>
      <c r="M10" s="36">
        <v>0.156718</v>
      </c>
      <c r="N10" s="36">
        <v>0.72381700000000004</v>
      </c>
      <c r="O10" s="36">
        <v>2.5982000000000002E-2</v>
      </c>
      <c r="P10" s="36">
        <v>6.1115999999999997E-2</v>
      </c>
      <c r="Q10" s="36">
        <v>0.302257</v>
      </c>
      <c r="R10" s="36">
        <v>0.34307599999999999</v>
      </c>
      <c r="S10" s="36">
        <v>6.2839000000000006E-2</v>
      </c>
      <c r="T10" s="36">
        <v>9.6199000000000007E-2</v>
      </c>
      <c r="U10" s="36">
        <v>77.269800000000004</v>
      </c>
      <c r="V10" s="36"/>
      <c r="W10" s="36">
        <v>59.710700000000003</v>
      </c>
      <c r="X10" s="36">
        <v>57.024799999999999</v>
      </c>
      <c r="Y10" s="36"/>
      <c r="AS10" s="36"/>
      <c r="AT10" s="36"/>
      <c r="AU10" s="36"/>
    </row>
    <row r="11" spans="1:50" x14ac:dyDescent="0.2">
      <c r="A11" s="36">
        <v>6.6292000000000004E-2</v>
      </c>
      <c r="B11" s="36">
        <v>1</v>
      </c>
      <c r="C11" s="36">
        <v>2.3276999999999999E-2</v>
      </c>
      <c r="D11" s="36"/>
      <c r="E11" s="36">
        <v>4.4669E-2</v>
      </c>
      <c r="F11" s="36">
        <v>0.97219599999999995</v>
      </c>
      <c r="G11" s="36">
        <v>9.3960000000000002E-2</v>
      </c>
      <c r="H11" s="36"/>
      <c r="I11" s="36">
        <v>0.15685399999999999</v>
      </c>
      <c r="J11" s="36">
        <v>1</v>
      </c>
      <c r="K11" s="36">
        <v>4.5053000000000003E-2</v>
      </c>
      <c r="L11" s="36"/>
      <c r="M11" s="36">
        <v>0.120147</v>
      </c>
      <c r="N11" s="36">
        <v>0.76958899999999997</v>
      </c>
      <c r="O11" s="36">
        <v>2.9229000000000002E-2</v>
      </c>
      <c r="P11" s="36"/>
      <c r="Q11" s="36">
        <v>0.43682399999999999</v>
      </c>
      <c r="R11" s="36">
        <v>0.68762900000000005</v>
      </c>
      <c r="S11" s="36">
        <v>9.6199000000000007E-2</v>
      </c>
      <c r="T11" s="36"/>
      <c r="U11" s="36">
        <v>88.216399999999993</v>
      </c>
      <c r="V11" s="36"/>
      <c r="W11" s="36">
        <v>67.768600000000006</v>
      </c>
      <c r="X11" s="36"/>
      <c r="Y11" s="36"/>
      <c r="AS11" s="36"/>
      <c r="AT11" s="36"/>
      <c r="AU11" s="36"/>
    </row>
    <row r="12" spans="1:50" x14ac:dyDescent="0.2">
      <c r="A12" s="36">
        <v>5.8083999999999997E-2</v>
      </c>
      <c r="B12" s="36">
        <v>0.50148800000000004</v>
      </c>
      <c r="C12" s="36">
        <v>2.5420000000000002E-2</v>
      </c>
      <c r="D12" s="36"/>
      <c r="E12" s="36">
        <v>3.7054999999999998E-2</v>
      </c>
      <c r="F12" s="36">
        <v>0.82070900000000002</v>
      </c>
      <c r="G12" s="36">
        <v>0.104506</v>
      </c>
      <c r="H12" s="36"/>
      <c r="I12" s="36">
        <v>8.5347999999999993E-2</v>
      </c>
      <c r="J12" s="36">
        <v>0.529895</v>
      </c>
      <c r="K12" s="36">
        <v>3.3473999999999997E-2</v>
      </c>
      <c r="L12" s="36"/>
      <c r="M12" s="36">
        <v>8.2887000000000002E-2</v>
      </c>
      <c r="N12" s="36">
        <v>0.69511199999999995</v>
      </c>
      <c r="O12" s="36">
        <v>3.1295999999999997E-2</v>
      </c>
      <c r="P12" s="36"/>
      <c r="Q12" s="36">
        <v>0.23141</v>
      </c>
      <c r="R12" s="36">
        <v>0.58399800000000002</v>
      </c>
      <c r="S12" s="36">
        <v>0.116369</v>
      </c>
      <c r="T12" s="36"/>
      <c r="U12" s="36">
        <v>61.386600000000001</v>
      </c>
      <c r="V12" s="36"/>
      <c r="W12" s="36">
        <v>56.405000000000001</v>
      </c>
      <c r="X12" s="36"/>
      <c r="Y12" s="36"/>
      <c r="AS12" s="36"/>
      <c r="AT12" s="36"/>
      <c r="AU12" s="36"/>
    </row>
    <row r="13" spans="1:50" x14ac:dyDescent="0.2">
      <c r="A13" s="36">
        <v>0.118691</v>
      </c>
      <c r="B13" s="36">
        <v>0.49468699999999999</v>
      </c>
      <c r="C13" s="36">
        <v>7.6662999999999995E-2</v>
      </c>
      <c r="D13" s="36"/>
      <c r="E13" s="36">
        <v>4.8686E-2</v>
      </c>
      <c r="F13" s="36">
        <v>0.69415099999999996</v>
      </c>
      <c r="G13" s="36">
        <v>9.1082999999999997E-2</v>
      </c>
      <c r="H13" s="36"/>
      <c r="I13" s="36">
        <v>4.4701999999999999E-2</v>
      </c>
      <c r="J13" s="36">
        <v>0.30610500000000002</v>
      </c>
      <c r="K13" s="36">
        <v>8.9052999999999993E-2</v>
      </c>
      <c r="L13" s="36"/>
      <c r="M13" s="36">
        <v>0.15288599999999999</v>
      </c>
      <c r="N13" s="36">
        <v>0.46004699999999998</v>
      </c>
      <c r="O13" s="36">
        <v>3.6610999999999998E-2</v>
      </c>
      <c r="P13" s="36"/>
      <c r="Q13" s="36">
        <v>0.14465600000000001</v>
      </c>
      <c r="R13" s="36">
        <v>0.76085000000000003</v>
      </c>
      <c r="S13" s="36">
        <v>0.17843300000000001</v>
      </c>
      <c r="T13" s="36"/>
      <c r="U13" s="36">
        <v>84.138199999999998</v>
      </c>
      <c r="V13" s="36"/>
      <c r="W13" s="36">
        <v>0</v>
      </c>
      <c r="X13" s="36"/>
      <c r="Y13" s="36"/>
      <c r="AS13" s="36"/>
      <c r="AT13" s="36"/>
      <c r="AU13" s="36"/>
    </row>
    <row r="14" spans="1:50" x14ac:dyDescent="0.2">
      <c r="A14" s="36">
        <v>0.167959</v>
      </c>
      <c r="B14" s="36">
        <v>0.169817</v>
      </c>
      <c r="C14" s="36">
        <v>4.0794999999999998E-2</v>
      </c>
      <c r="D14" s="36"/>
      <c r="E14" s="36">
        <v>6.5919000000000005E-2</v>
      </c>
      <c r="F14" s="36">
        <v>0.37583899999999998</v>
      </c>
      <c r="G14" s="36">
        <v>9.2041999999999999E-2</v>
      </c>
      <c r="H14" s="36"/>
      <c r="I14" s="36">
        <v>0.16449800000000001</v>
      </c>
      <c r="J14" s="36">
        <v>0.45726299999999998</v>
      </c>
      <c r="K14" s="36">
        <v>0.118105</v>
      </c>
      <c r="L14" s="36"/>
      <c r="M14" s="36">
        <v>0.222884</v>
      </c>
      <c r="N14" s="36">
        <v>0.63925500000000002</v>
      </c>
      <c r="O14" s="36">
        <v>3.9267999999999997E-2</v>
      </c>
      <c r="P14" s="36"/>
      <c r="Q14" s="36">
        <v>0.40981000000000001</v>
      </c>
      <c r="R14" s="36">
        <v>0.44788899999999998</v>
      </c>
      <c r="S14" s="36">
        <v>0.15671099999999999</v>
      </c>
      <c r="T14" s="36"/>
      <c r="U14" s="36">
        <v>76.625900000000001</v>
      </c>
      <c r="V14" s="36"/>
      <c r="W14" s="36">
        <v>58.677700000000002</v>
      </c>
      <c r="X14" s="36"/>
      <c r="Y14" s="36"/>
      <c r="AS14" s="36"/>
      <c r="AT14" s="36"/>
      <c r="AU14" s="36"/>
    </row>
    <row r="15" spans="1:50" x14ac:dyDescent="0.2">
      <c r="A15" s="36">
        <v>0.42116500000000001</v>
      </c>
      <c r="B15" s="36">
        <v>0.46374500000000002</v>
      </c>
      <c r="C15" s="36">
        <v>6.7822999999999994E-2</v>
      </c>
      <c r="D15" s="36"/>
      <c r="E15" s="36">
        <v>0.137487</v>
      </c>
      <c r="F15" s="36">
        <v>1</v>
      </c>
      <c r="G15" s="36">
        <v>0.119847</v>
      </c>
      <c r="H15" s="36"/>
      <c r="I15" s="36">
        <v>0.306537</v>
      </c>
      <c r="J15" s="36"/>
      <c r="K15" s="36">
        <v>8.7999999999999995E-2</v>
      </c>
      <c r="L15" s="36"/>
      <c r="M15" s="36">
        <v>0.46676600000000001</v>
      </c>
      <c r="N15" s="36">
        <v>0.68890600000000002</v>
      </c>
      <c r="O15" s="36">
        <v>3.1295999999999997E-2</v>
      </c>
      <c r="P15" s="36"/>
      <c r="Q15" s="36">
        <v>0.80406900000000003</v>
      </c>
      <c r="R15" s="36">
        <v>1</v>
      </c>
      <c r="S15" s="36">
        <v>0.12878200000000001</v>
      </c>
      <c r="T15" s="36"/>
      <c r="U15" s="36">
        <v>44.430100000000003</v>
      </c>
      <c r="V15" s="36"/>
      <c r="W15" s="36">
        <v>49.1736</v>
      </c>
      <c r="X15" s="36"/>
      <c r="Y15" s="36"/>
      <c r="AS15" s="36"/>
      <c r="AT15" s="36"/>
      <c r="AU15" s="36"/>
    </row>
    <row r="16" spans="1:50" x14ac:dyDescent="0.2">
      <c r="A16" s="36">
        <v>1</v>
      </c>
      <c r="B16" s="36"/>
      <c r="C16" s="36">
        <v>3.1760999999999998E-2</v>
      </c>
      <c r="D16" s="36"/>
      <c r="E16" s="36">
        <v>0.12956400000000001</v>
      </c>
      <c r="F16" s="36"/>
      <c r="G16" s="36">
        <v>8.8206999999999994E-2</v>
      </c>
      <c r="H16" s="36"/>
      <c r="I16" s="36">
        <v>0.722472</v>
      </c>
      <c r="J16" s="36"/>
      <c r="K16" s="36">
        <v>2.7368E-2</v>
      </c>
      <c r="L16" s="36"/>
      <c r="M16" s="36">
        <v>1</v>
      </c>
      <c r="N16" s="36"/>
      <c r="O16" s="36">
        <v>3.1295999999999997E-2</v>
      </c>
      <c r="P16" s="36"/>
      <c r="Q16" s="36">
        <v>1</v>
      </c>
      <c r="R16" s="36"/>
      <c r="S16" s="36">
        <v>6.8269999999999997E-2</v>
      </c>
      <c r="T16" s="36"/>
      <c r="U16" s="36">
        <v>61.386600000000001</v>
      </c>
      <c r="V16" s="36"/>
      <c r="W16" s="36">
        <v>54.132199999999997</v>
      </c>
      <c r="X16" s="36"/>
      <c r="Y16" s="36"/>
      <c r="AS16" s="36"/>
      <c r="AT16" s="36"/>
      <c r="AU16" s="36"/>
    </row>
    <row r="17" spans="1:47" x14ac:dyDescent="0.2">
      <c r="A17" s="36">
        <v>0.74107699999999999</v>
      </c>
      <c r="B17" s="36"/>
      <c r="C17" s="36">
        <v>3.3591000000000003E-2</v>
      </c>
      <c r="D17" s="36"/>
      <c r="E17" s="36">
        <v>0.128161</v>
      </c>
      <c r="F17" s="36"/>
      <c r="G17" s="36">
        <v>8.3413000000000001E-2</v>
      </c>
      <c r="H17" s="36"/>
      <c r="I17" s="36">
        <v>0.28116999999999998</v>
      </c>
      <c r="J17" s="36"/>
      <c r="K17" s="36">
        <v>2.7158000000000002E-2</v>
      </c>
      <c r="L17" s="36"/>
      <c r="M17" s="36">
        <v>0.78894299999999995</v>
      </c>
      <c r="N17" s="36"/>
      <c r="O17" s="36">
        <v>5.9935000000000002E-2</v>
      </c>
      <c r="P17" s="36"/>
      <c r="Q17" s="36">
        <v>0.82649600000000001</v>
      </c>
      <c r="R17" s="36"/>
      <c r="S17" s="36">
        <v>0.10473200000000001</v>
      </c>
      <c r="T17" s="36"/>
      <c r="U17" s="36">
        <v>81.133300000000006</v>
      </c>
      <c r="V17" s="36"/>
      <c r="W17" s="36">
        <v>34.917400000000001</v>
      </c>
      <c r="X17" s="36"/>
      <c r="Y17" s="36"/>
      <c r="AS17" s="36"/>
      <c r="AT17" s="36"/>
      <c r="AU17" s="36"/>
    </row>
    <row r="18" spans="1:47" x14ac:dyDescent="0.2">
      <c r="A18" s="36">
        <v>6.2392000000000003E-2</v>
      </c>
      <c r="B18" s="36"/>
      <c r="C18" s="36">
        <v>4.2148999999999999E-2</v>
      </c>
      <c r="D18" s="36"/>
      <c r="E18" s="36">
        <v>0.20474600000000001</v>
      </c>
      <c r="F18" s="36"/>
      <c r="G18" s="36">
        <v>8.2454E-2</v>
      </c>
      <c r="H18" s="36"/>
      <c r="I18" s="36">
        <v>5.8226E-2</v>
      </c>
      <c r="J18" s="36"/>
      <c r="K18" s="36">
        <v>3.2842000000000003E-2</v>
      </c>
      <c r="L18" s="36"/>
      <c r="M18" s="36">
        <v>8.4968000000000002E-2</v>
      </c>
      <c r="N18" s="36"/>
      <c r="O18" s="36">
        <v>5.1963000000000002E-2</v>
      </c>
      <c r="P18" s="36"/>
      <c r="Q18" s="36">
        <v>0.245779</v>
      </c>
      <c r="R18" s="36"/>
      <c r="S18" s="36">
        <v>7.6027999999999998E-2</v>
      </c>
      <c r="T18" s="36"/>
      <c r="U18" s="36">
        <v>78.128399999999999</v>
      </c>
      <c r="V18" s="36"/>
      <c r="W18" s="36"/>
      <c r="X18" s="36"/>
      <c r="Y18" s="36"/>
      <c r="AS18" s="36"/>
      <c r="AT18" s="36"/>
      <c r="AU18" s="36"/>
    </row>
    <row r="19" spans="1:47" x14ac:dyDescent="0.2">
      <c r="A19" s="36">
        <v>0.28775800000000001</v>
      </c>
      <c r="B19" s="36"/>
      <c r="C19" s="36"/>
      <c r="D19" s="36"/>
      <c r="E19" s="36">
        <v>0.37694899999999998</v>
      </c>
      <c r="F19" s="36"/>
      <c r="G19" s="36"/>
      <c r="H19" s="36"/>
      <c r="I19" s="36">
        <v>1</v>
      </c>
      <c r="J19" s="36"/>
      <c r="K19" s="36"/>
      <c r="L19" s="36"/>
      <c r="M19" s="36">
        <v>0.43359700000000001</v>
      </c>
      <c r="N19" s="36"/>
      <c r="O19" s="36"/>
      <c r="P19" s="36"/>
      <c r="Q19" s="36">
        <v>0.74701899999999999</v>
      </c>
      <c r="R19" s="36"/>
      <c r="S19" s="36"/>
      <c r="T19" s="36"/>
      <c r="U19" s="36">
        <v>75.316599999999994</v>
      </c>
      <c r="V19" s="36"/>
      <c r="W19" s="36"/>
      <c r="X19" s="36"/>
      <c r="Y19" s="36"/>
      <c r="AS19" s="36"/>
      <c r="AT19" s="36"/>
      <c r="AU19" s="36"/>
    </row>
    <row r="20" spans="1:47" x14ac:dyDescent="0.2">
      <c r="A20" s="36">
        <v>5.6475999999999998E-2</v>
      </c>
      <c r="B20" s="36"/>
      <c r="C20" s="36"/>
      <c r="D20" s="36"/>
      <c r="E20" s="36">
        <v>0.17169499999999999</v>
      </c>
      <c r="F20" s="36"/>
      <c r="G20" s="36"/>
      <c r="H20" s="36"/>
      <c r="I20" s="36">
        <v>5.416E-2</v>
      </c>
      <c r="J20" s="36"/>
      <c r="K20" s="36"/>
      <c r="L20" s="36"/>
      <c r="M20" s="36">
        <v>8.7839E-2</v>
      </c>
      <c r="N20" s="36"/>
      <c r="O20" s="36"/>
      <c r="P20" s="36"/>
      <c r="Q20" s="36">
        <v>0.18603900000000001</v>
      </c>
      <c r="R20" s="36"/>
      <c r="S20" s="36"/>
      <c r="T20" s="36"/>
      <c r="U20" s="36">
        <v>100</v>
      </c>
      <c r="V20" s="36"/>
      <c r="W20" s="36"/>
      <c r="X20" s="36"/>
      <c r="Y20" s="36"/>
      <c r="AS20" s="36"/>
      <c r="AT20" s="36"/>
      <c r="AU20" s="36"/>
    </row>
    <row r="21" spans="1:47" x14ac:dyDescent="0.2">
      <c r="A21" s="36">
        <v>5.4862000000000001E-2</v>
      </c>
      <c r="B21" s="36"/>
      <c r="C21" s="36"/>
      <c r="D21" s="36"/>
      <c r="E21" s="36">
        <v>0.18754199999999999</v>
      </c>
      <c r="F21" s="36"/>
      <c r="G21" s="36"/>
      <c r="H21" s="36"/>
      <c r="I21" s="36">
        <v>9.3217999999999995E-2</v>
      </c>
      <c r="J21" s="36"/>
      <c r="K21" s="36"/>
      <c r="L21" s="36"/>
      <c r="M21" s="36">
        <v>7.4204000000000006E-2</v>
      </c>
      <c r="N21" s="36"/>
      <c r="O21" s="36"/>
      <c r="P21" s="36"/>
      <c r="Q21" s="36">
        <v>0.20222799999999999</v>
      </c>
      <c r="R21" s="36"/>
      <c r="S21" s="36"/>
      <c r="T21" s="36"/>
      <c r="U21" s="36">
        <v>70.725200000000001</v>
      </c>
      <c r="V21" s="36"/>
      <c r="W21" s="36"/>
      <c r="X21" s="36"/>
      <c r="Y21" s="36"/>
      <c r="AS21" s="36"/>
      <c r="AT21" s="36"/>
      <c r="AU21" s="36"/>
    </row>
    <row r="22" spans="1:47" x14ac:dyDescent="0.2">
      <c r="A22" s="36">
        <v>7.9065999999999997E-2</v>
      </c>
      <c r="B22" s="36"/>
      <c r="C22" s="36"/>
      <c r="D22" s="36"/>
      <c r="E22" s="36">
        <v>0.22987299999999999</v>
      </c>
      <c r="F22" s="36"/>
      <c r="G22" s="36"/>
      <c r="H22" s="36"/>
      <c r="I22" s="36">
        <v>0.16234799999999999</v>
      </c>
      <c r="J22" s="36"/>
      <c r="K22" s="36"/>
      <c r="L22" s="36"/>
      <c r="M22" s="36">
        <v>0.15931600000000001</v>
      </c>
      <c r="N22" s="36"/>
      <c r="O22" s="36"/>
      <c r="P22" s="36"/>
      <c r="Q22" s="36">
        <v>0.31674600000000003</v>
      </c>
      <c r="R22" s="36"/>
      <c r="S22" s="36"/>
      <c r="T22" s="36"/>
      <c r="U22" s="36">
        <v>88.911100000000005</v>
      </c>
      <c r="V22" s="36"/>
      <c r="W22" s="36"/>
      <c r="X22" s="36"/>
      <c r="Y22" s="36"/>
      <c r="AS22" s="36"/>
      <c r="AT22" s="36"/>
      <c r="AU22" s="36"/>
    </row>
    <row r="23" spans="1:47" x14ac:dyDescent="0.2">
      <c r="A23" s="36">
        <v>8.5897000000000001E-2</v>
      </c>
      <c r="B23" s="36"/>
      <c r="C23" s="36"/>
      <c r="D23" s="36"/>
      <c r="E23" s="36">
        <v>0.21063599999999999</v>
      </c>
      <c r="F23" s="36"/>
      <c r="G23" s="36"/>
      <c r="H23" s="36"/>
      <c r="I23" s="36">
        <v>3.5485999999999997E-2</v>
      </c>
      <c r="J23" s="36"/>
      <c r="K23" s="36"/>
      <c r="L23" s="36"/>
      <c r="M23" s="36">
        <v>9.7886000000000001E-2</v>
      </c>
      <c r="N23" s="36"/>
      <c r="O23" s="36"/>
      <c r="P23" s="36"/>
      <c r="Q23" s="36">
        <v>0.37420100000000001</v>
      </c>
      <c r="R23" s="36"/>
      <c r="S23" s="36"/>
      <c r="T23" s="36"/>
      <c r="U23" s="36">
        <v>82.2577</v>
      </c>
      <c r="V23" s="36"/>
      <c r="W23" s="36"/>
      <c r="X23" s="36"/>
      <c r="Y23" s="36"/>
      <c r="AS23" s="36"/>
      <c r="AT23" s="36"/>
      <c r="AU23" s="36"/>
    </row>
    <row r="24" spans="1:47" x14ac:dyDescent="0.2">
      <c r="A24" s="36">
        <v>6.3253000000000004E-2</v>
      </c>
      <c r="B24" s="36"/>
      <c r="C24" s="36"/>
      <c r="D24" s="36"/>
      <c r="E24" s="36">
        <v>0.18800800000000001</v>
      </c>
      <c r="F24" s="36"/>
      <c r="G24" s="36"/>
      <c r="H24" s="36"/>
      <c r="I24" s="36">
        <v>6.6945000000000005E-2</v>
      </c>
      <c r="J24" s="36"/>
      <c r="K24" s="36"/>
      <c r="L24" s="36"/>
      <c r="M24" s="36">
        <v>6.5878999999999993E-2</v>
      </c>
      <c r="N24" s="36"/>
      <c r="O24" s="36"/>
      <c r="P24" s="36"/>
      <c r="Q24" s="36">
        <v>0.264154</v>
      </c>
      <c r="R24" s="36"/>
      <c r="S24" s="36"/>
      <c r="T24" s="36"/>
      <c r="U24" s="36">
        <v>64.515500000000003</v>
      </c>
      <c r="V24" s="36"/>
      <c r="W24" s="36"/>
      <c r="X24" s="36"/>
      <c r="Y24" s="36"/>
      <c r="AS24" s="36"/>
      <c r="AT24" s="36"/>
      <c r="AU24" s="36"/>
    </row>
    <row r="25" spans="1:47" x14ac:dyDescent="0.2">
      <c r="A25" s="36">
        <v>8.5306000000000007E-2</v>
      </c>
      <c r="B25" s="36"/>
      <c r="C25" s="36"/>
      <c r="D25" s="36"/>
      <c r="E25" s="36">
        <v>0.244449</v>
      </c>
      <c r="F25" s="36"/>
      <c r="G25" s="36"/>
      <c r="H25" s="36"/>
      <c r="I25" s="36">
        <v>0.46409600000000001</v>
      </c>
      <c r="J25" s="36"/>
      <c r="K25" s="36"/>
      <c r="L25" s="36"/>
      <c r="M25" s="36">
        <v>8.6691000000000004E-2</v>
      </c>
      <c r="N25" s="36"/>
      <c r="O25" s="36"/>
      <c r="P25" s="36"/>
      <c r="Q25" s="36">
        <v>0.28495700000000002</v>
      </c>
      <c r="R25" s="36"/>
      <c r="S25" s="36"/>
      <c r="T25" s="36"/>
      <c r="U25" s="36">
        <v>72.055999999999997</v>
      </c>
      <c r="V25" s="36"/>
      <c r="W25" s="36"/>
      <c r="X25" s="36"/>
      <c r="Y25" s="36"/>
      <c r="AS25" s="36"/>
      <c r="AT25" s="36"/>
      <c r="AU25" s="36"/>
    </row>
    <row r="26" spans="1:47" x14ac:dyDescent="0.2">
      <c r="A26" s="36">
        <v>0.12855</v>
      </c>
      <c r="B26" s="36"/>
      <c r="C26" s="36"/>
      <c r="D26" s="36"/>
      <c r="E26" s="36">
        <v>0.25733099999999998</v>
      </c>
      <c r="F26" s="36"/>
      <c r="G26" s="36"/>
      <c r="H26" s="36"/>
      <c r="I26" s="36">
        <v>2.7584000000000001E-2</v>
      </c>
      <c r="J26" s="36"/>
      <c r="K26" s="36"/>
      <c r="L26" s="36"/>
      <c r="M26" s="36">
        <v>0.193332</v>
      </c>
      <c r="N26" s="36"/>
      <c r="O26" s="36"/>
      <c r="P26" s="36"/>
      <c r="Q26" s="36">
        <v>0.57477800000000001</v>
      </c>
      <c r="R26" s="36"/>
      <c r="S26" s="36"/>
      <c r="T26" s="36"/>
      <c r="U26" s="36">
        <v>100</v>
      </c>
      <c r="V26" s="36"/>
      <c r="W26" s="36"/>
      <c r="X26" s="36"/>
      <c r="Y26" s="36"/>
      <c r="AS26" s="36"/>
      <c r="AT26" s="36"/>
      <c r="AU26" s="36"/>
    </row>
    <row r="27" spans="1:47" x14ac:dyDescent="0.2">
      <c r="A27" s="36">
        <v>6.8684999999999996E-2</v>
      </c>
      <c r="B27" s="36"/>
      <c r="C27" s="36"/>
      <c r="D27" s="36"/>
      <c r="E27" s="36">
        <v>0.21063599999999999</v>
      </c>
      <c r="F27" s="36"/>
      <c r="G27" s="36"/>
      <c r="H27" s="36"/>
      <c r="I27" s="36">
        <v>0.16345000000000001</v>
      </c>
      <c r="J27" s="36"/>
      <c r="K27" s="36"/>
      <c r="L27" s="36"/>
      <c r="M27" s="36">
        <v>7.3615E-2</v>
      </c>
      <c r="N27" s="36"/>
      <c r="O27" s="36"/>
      <c r="P27" s="36"/>
      <c r="Q27" s="36">
        <v>0.22605600000000001</v>
      </c>
      <c r="R27" s="36"/>
      <c r="S27" s="36"/>
      <c r="T27" s="36"/>
      <c r="U27" s="36">
        <v>82.479500000000002</v>
      </c>
      <c r="V27" s="36"/>
      <c r="W27" s="36"/>
      <c r="X27" s="36"/>
      <c r="Y27" s="36"/>
      <c r="AS27" s="36"/>
      <c r="AT27" s="36"/>
      <c r="AU27" s="36"/>
    </row>
    <row r="28" spans="1:47" x14ac:dyDescent="0.2">
      <c r="A28" s="36">
        <v>6.7716999999999999E-2</v>
      </c>
      <c r="B28" s="36"/>
      <c r="C28" s="36"/>
      <c r="D28" s="36"/>
      <c r="E28" s="36">
        <v>0.20177999999999999</v>
      </c>
      <c r="F28" s="36"/>
      <c r="G28" s="36"/>
      <c r="H28" s="36"/>
      <c r="I28" s="36">
        <v>0.363792</v>
      </c>
      <c r="J28" s="36"/>
      <c r="K28" s="36"/>
      <c r="L28" s="36"/>
      <c r="M28" s="36">
        <v>8.8025000000000006E-2</v>
      </c>
      <c r="N28" s="36"/>
      <c r="O28" s="36"/>
      <c r="P28" s="36"/>
      <c r="Q28" s="36">
        <v>0.45809100000000003</v>
      </c>
      <c r="R28" s="36"/>
      <c r="S28" s="36"/>
      <c r="T28" s="36"/>
      <c r="U28" s="36">
        <v>84.9191</v>
      </c>
      <c r="V28" s="36"/>
      <c r="W28" s="36"/>
      <c r="X28" s="36"/>
      <c r="Y28" s="36"/>
      <c r="AS28" s="36"/>
      <c r="AT28" s="36"/>
      <c r="AU28" s="36"/>
    </row>
    <row r="29" spans="1:47" x14ac:dyDescent="0.2">
      <c r="A29" s="36">
        <v>0.119406</v>
      </c>
      <c r="B29" s="36"/>
      <c r="C29" s="36"/>
      <c r="D29" s="36"/>
      <c r="E29" s="36">
        <v>0.23152500000000001</v>
      </c>
      <c r="F29" s="36"/>
      <c r="G29" s="36"/>
      <c r="H29" s="36"/>
      <c r="I29" s="36">
        <v>0.110125</v>
      </c>
      <c r="J29" s="36"/>
      <c r="K29" s="36"/>
      <c r="L29" s="36"/>
      <c r="M29" s="36">
        <v>0.25146000000000002</v>
      </c>
      <c r="N29" s="36"/>
      <c r="O29" s="36"/>
      <c r="P29" s="36"/>
      <c r="Q29" s="36">
        <v>0.67116200000000004</v>
      </c>
      <c r="R29" s="36"/>
      <c r="S29" s="36"/>
      <c r="T29" s="36"/>
      <c r="V29" s="36"/>
      <c r="W29" s="36"/>
      <c r="X29" s="36"/>
      <c r="Y29" s="36"/>
      <c r="AS29" s="36"/>
      <c r="AT29" s="36"/>
      <c r="AU29" s="36"/>
    </row>
    <row r="30" spans="1:47" x14ac:dyDescent="0.2">
      <c r="A30" s="36">
        <v>5.8789000000000001E-2</v>
      </c>
      <c r="B30" s="36"/>
      <c r="C30" s="36"/>
      <c r="D30" s="36"/>
      <c r="E30" s="36">
        <v>0.153305</v>
      </c>
      <c r="F30" s="36"/>
      <c r="G30" s="36"/>
      <c r="H30" s="36"/>
      <c r="I30" s="36">
        <v>0.22689999999999999</v>
      </c>
      <c r="J30" s="36"/>
      <c r="K30" s="36"/>
      <c r="L30" s="36"/>
      <c r="M30" s="36">
        <v>6.6883999999999999E-2</v>
      </c>
      <c r="N30" s="36"/>
      <c r="O30" s="36"/>
      <c r="P30" s="36"/>
      <c r="Q30" s="36">
        <v>0.26652799999999999</v>
      </c>
      <c r="R30" s="36"/>
      <c r="S30" s="36"/>
      <c r="T30" s="36"/>
      <c r="V30" s="36"/>
      <c r="W30" s="36"/>
      <c r="X30" s="36"/>
      <c r="Y30" s="36"/>
      <c r="AS30" s="36"/>
      <c r="AT30" s="36"/>
      <c r="AU30" s="36"/>
    </row>
    <row r="31" spans="1:47" x14ac:dyDescent="0.2">
      <c r="A31" s="36">
        <v>0.123709</v>
      </c>
      <c r="B31" s="36"/>
      <c r="C31" s="36"/>
      <c r="D31" s="36"/>
      <c r="E31" s="36">
        <v>0.177754</v>
      </c>
      <c r="F31" s="36"/>
      <c r="G31" s="36"/>
      <c r="H31" s="36"/>
      <c r="I31" s="36">
        <v>0.105433</v>
      </c>
      <c r="J31" s="36"/>
      <c r="K31" s="36"/>
      <c r="L31" s="36"/>
      <c r="M31" s="36">
        <v>1.4496E-2</v>
      </c>
      <c r="N31" s="36"/>
      <c r="O31" s="36"/>
      <c r="P31" s="36"/>
      <c r="Q31" s="36">
        <v>0.34684799999999999</v>
      </c>
      <c r="R31" s="36"/>
      <c r="S31" s="36"/>
      <c r="T31" s="36"/>
      <c r="V31" s="36"/>
      <c r="W31" s="36"/>
      <c r="X31" s="36"/>
      <c r="Y31" s="36"/>
      <c r="AS31" s="36"/>
      <c r="AT31" s="36"/>
      <c r="AU31" s="36"/>
    </row>
    <row r="32" spans="1:47" x14ac:dyDescent="0.2">
      <c r="A32" s="36">
        <v>9.8860000000000003E-2</v>
      </c>
      <c r="B32" s="36"/>
      <c r="C32" s="36"/>
      <c r="D32" s="36"/>
      <c r="E32" s="36">
        <v>0.19419500000000001</v>
      </c>
      <c r="F32" s="36"/>
      <c r="G32" s="36"/>
      <c r="H32" s="36"/>
      <c r="I32" s="36"/>
      <c r="J32" s="36"/>
      <c r="K32" s="36"/>
      <c r="L32" s="36"/>
      <c r="M32" s="36">
        <v>8.8556999999999997E-2</v>
      </c>
      <c r="N32" s="36"/>
      <c r="O32" s="36"/>
      <c r="P32" s="36"/>
      <c r="Q32" s="36">
        <v>0.27188299999999999</v>
      </c>
      <c r="R32" s="36"/>
      <c r="S32" s="36"/>
      <c r="T32" s="36"/>
      <c r="V32" s="36"/>
      <c r="W32" s="36"/>
      <c r="X32" s="36"/>
      <c r="Y32" s="36"/>
      <c r="AS32" s="36"/>
      <c r="AT32" s="36"/>
      <c r="AU32" s="36"/>
    </row>
    <row r="33" spans="45:47" x14ac:dyDescent="0.2">
      <c r="AS33" s="36"/>
      <c r="AT33" s="36"/>
      <c r="AU33" s="36"/>
    </row>
    <row r="34" spans="45:47" x14ac:dyDescent="0.2">
      <c r="AS34" s="36"/>
      <c r="AT34" s="36"/>
      <c r="AU34" s="36"/>
    </row>
    <row r="35" spans="45:47" x14ac:dyDescent="0.2">
      <c r="AS35" s="36"/>
      <c r="AT35" s="36"/>
      <c r="AU35" s="36"/>
    </row>
    <row r="36" spans="45:47" x14ac:dyDescent="0.2">
      <c r="AS36" s="36"/>
      <c r="AT36" s="36"/>
      <c r="AU36" s="36"/>
    </row>
    <row r="37" spans="45:47" x14ac:dyDescent="0.2">
      <c r="AS37" s="36"/>
      <c r="AT37" s="36"/>
      <c r="AU37" s="36"/>
    </row>
    <row r="38" spans="45:47" x14ac:dyDescent="0.2">
      <c r="AS38" s="36"/>
      <c r="AT38" s="36"/>
      <c r="AU38" s="36"/>
    </row>
    <row r="39" spans="45:47" x14ac:dyDescent="0.2">
      <c r="AS39" s="36"/>
      <c r="AT39" s="36"/>
      <c r="AU39" s="36"/>
    </row>
    <row r="40" spans="45:47" x14ac:dyDescent="0.2">
      <c r="AS40" s="36"/>
      <c r="AT40" s="36"/>
      <c r="AU40" s="36"/>
    </row>
    <row r="41" spans="45:47" x14ac:dyDescent="0.2">
      <c r="AS41" s="36"/>
      <c r="AT41" s="36"/>
      <c r="AU41" s="36"/>
    </row>
    <row r="42" spans="45:47" x14ac:dyDescent="0.2">
      <c r="AS42" s="36"/>
      <c r="AT42" s="36"/>
      <c r="AU42" s="36"/>
    </row>
    <row r="43" spans="45:47" x14ac:dyDescent="0.2">
      <c r="AS43" s="36"/>
      <c r="AT43" s="36"/>
      <c r="AU43" s="36"/>
    </row>
    <row r="44" spans="45:47" x14ac:dyDescent="0.2">
      <c r="AS44" s="36"/>
      <c r="AT44" s="36"/>
      <c r="AU44" s="36"/>
    </row>
  </sheetData>
  <mergeCells count="6">
    <mergeCell ref="U1:X1"/>
    <mergeCell ref="A1:D1"/>
    <mergeCell ref="E1:H1"/>
    <mergeCell ref="I1:L1"/>
    <mergeCell ref="M1:P1"/>
    <mergeCell ref="Q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2CA20-B14F-4582-9216-9C987339FCE8}">
  <dimension ref="A1:S29"/>
  <sheetViews>
    <sheetView workbookViewId="0">
      <selection activeCell="I30" sqref="I30"/>
    </sheetView>
  </sheetViews>
  <sheetFormatPr defaultRowHeight="15.75" x14ac:dyDescent="0.2"/>
  <cols>
    <col min="1" max="1" width="14.83203125" style="43" bestFit="1" customWidth="1"/>
    <col min="2" max="19" width="11.83203125" style="43" bestFit="1" customWidth="1"/>
    <col min="20" max="16384" width="9.33203125" style="43"/>
  </cols>
  <sheetData>
    <row r="1" spans="1:19" x14ac:dyDescent="0.2">
      <c r="A1" s="43" t="s">
        <v>118</v>
      </c>
    </row>
    <row r="2" spans="1:19" x14ac:dyDescent="0.25">
      <c r="A2" s="66" t="s">
        <v>111</v>
      </c>
      <c r="B2" s="78" t="s">
        <v>112</v>
      </c>
      <c r="C2" s="78"/>
      <c r="D2" s="78"/>
      <c r="E2" s="78" t="s">
        <v>113</v>
      </c>
      <c r="F2" s="78"/>
      <c r="G2" s="78"/>
      <c r="H2" s="78" t="s">
        <v>114</v>
      </c>
      <c r="I2" s="78"/>
      <c r="J2" s="78"/>
      <c r="K2" s="78" t="s">
        <v>115</v>
      </c>
      <c r="L2" s="78"/>
      <c r="M2" s="78"/>
      <c r="N2" s="78" t="s">
        <v>116</v>
      </c>
      <c r="O2" s="78"/>
      <c r="P2" s="78"/>
      <c r="Q2" s="78" t="s">
        <v>117</v>
      </c>
      <c r="R2" s="78"/>
      <c r="S2" s="78"/>
    </row>
    <row r="3" spans="1:19" x14ac:dyDescent="0.25">
      <c r="A3" s="67">
        <v>1</v>
      </c>
      <c r="B3" s="67">
        <v>25.212779999999999</v>
      </c>
      <c r="C3" s="67">
        <v>25.9239</v>
      </c>
      <c r="D3" s="67">
        <v>24.639690000000002</v>
      </c>
      <c r="E3" s="67">
        <v>34.83408</v>
      </c>
      <c r="F3" s="67">
        <v>35.101550000000003</v>
      </c>
      <c r="G3" s="67">
        <v>32.228169999999999</v>
      </c>
      <c r="H3" s="67">
        <v>106.84569999999999</v>
      </c>
      <c r="I3" s="67">
        <v>110.81359999999999</v>
      </c>
      <c r="J3" s="67">
        <v>111.49290000000001</v>
      </c>
      <c r="K3" s="67">
        <v>105.42310000000001</v>
      </c>
      <c r="L3" s="67">
        <v>83.639070000000004</v>
      </c>
      <c r="M3" s="67">
        <v>118.5369</v>
      </c>
      <c r="N3" s="67">
        <v>57.515219999999999</v>
      </c>
      <c r="O3" s="67">
        <v>59.60868</v>
      </c>
      <c r="P3" s="67">
        <v>58.439689999999999</v>
      </c>
      <c r="Q3" s="67">
        <v>115.01090000000001</v>
      </c>
      <c r="R3" s="67">
        <v>117.105</v>
      </c>
      <c r="S3" s="67">
        <v>106.95529999999999</v>
      </c>
    </row>
    <row r="4" spans="1:19" x14ac:dyDescent="0.25">
      <c r="A4" s="67">
        <v>0.33333299999999999</v>
      </c>
      <c r="B4" s="67">
        <v>30.869039999999998</v>
      </c>
      <c r="C4" s="67">
        <v>29.709019999999999</v>
      </c>
      <c r="D4" s="67">
        <v>28.18027</v>
      </c>
      <c r="E4" s="67">
        <v>47.796100000000003</v>
      </c>
      <c r="F4" s="67">
        <v>43.095759999999999</v>
      </c>
      <c r="G4" s="67">
        <v>47.161839999999998</v>
      </c>
      <c r="H4" s="67">
        <v>99.880359999999996</v>
      </c>
      <c r="I4" s="67">
        <v>101.8681</v>
      </c>
      <c r="J4" s="67">
        <v>114.9712</v>
      </c>
      <c r="K4" s="67">
        <v>93.462239999999994</v>
      </c>
      <c r="L4" s="67">
        <v>85.84451</v>
      </c>
      <c r="M4" s="67">
        <v>124.1194</v>
      </c>
      <c r="N4" s="67">
        <v>61.93121</v>
      </c>
      <c r="O4" s="67">
        <v>63.424250000000001</v>
      </c>
      <c r="P4" s="67">
        <v>69.275300000000001</v>
      </c>
      <c r="Q4" s="67">
        <v>100.2178</v>
      </c>
      <c r="R4" s="67">
        <v>108.0341</v>
      </c>
      <c r="S4" s="67">
        <v>113.2307</v>
      </c>
    </row>
    <row r="5" spans="1:19" x14ac:dyDescent="0.25">
      <c r="A5" s="67">
        <v>0.111111</v>
      </c>
      <c r="B5" s="67">
        <v>45.60868</v>
      </c>
      <c r="C5" s="67">
        <v>31.49924</v>
      </c>
      <c r="D5" s="67">
        <v>30.350149999999999</v>
      </c>
      <c r="E5" s="67">
        <v>56.585230000000003</v>
      </c>
      <c r="F5" s="67">
        <v>58.796390000000002</v>
      </c>
      <c r="G5" s="67">
        <v>55.30301</v>
      </c>
      <c r="H5" s="67">
        <v>110.4579</v>
      </c>
      <c r="I5" s="67">
        <v>113.0977</v>
      </c>
      <c r="J5" s="67">
        <v>119.1168</v>
      </c>
      <c r="K5" s="67">
        <v>102.4271</v>
      </c>
      <c r="L5" s="67">
        <v>102.0097</v>
      </c>
      <c r="M5" s="67">
        <v>125.32299999999999</v>
      </c>
      <c r="N5" s="67">
        <v>73.582539999999995</v>
      </c>
      <c r="O5" s="67">
        <v>77.823340000000002</v>
      </c>
      <c r="P5" s="67">
        <v>73.172799999999995</v>
      </c>
      <c r="Q5" s="67">
        <v>104.0279</v>
      </c>
      <c r="R5" s="67">
        <v>108.62739999999999</v>
      </c>
      <c r="S5" s="67">
        <v>114.1071</v>
      </c>
    </row>
    <row r="6" spans="1:19" x14ac:dyDescent="0.25">
      <c r="A6" s="67">
        <v>3.7037E-2</v>
      </c>
      <c r="B6" s="67">
        <v>64.026880000000006</v>
      </c>
      <c r="C6" s="67">
        <v>38.580460000000002</v>
      </c>
      <c r="D6" s="67">
        <v>34.453710000000001</v>
      </c>
      <c r="E6" s="67">
        <v>60.338679999999997</v>
      </c>
      <c r="F6" s="67">
        <v>70.079300000000003</v>
      </c>
      <c r="G6" s="67">
        <v>59.72484</v>
      </c>
      <c r="H6" s="67">
        <v>116.6666</v>
      </c>
      <c r="I6" s="67">
        <v>122.2402</v>
      </c>
      <c r="J6" s="67">
        <v>111.3758</v>
      </c>
      <c r="K6" s="67">
        <v>99.044579999999996</v>
      </c>
      <c r="L6" s="67">
        <v>126.871</v>
      </c>
      <c r="M6" s="67">
        <v>115.48609999999999</v>
      </c>
      <c r="N6" s="67">
        <v>77.693190000000001</v>
      </c>
      <c r="O6" s="67">
        <v>79.272750000000002</v>
      </c>
      <c r="P6" s="67">
        <v>76.803640000000001</v>
      </c>
      <c r="Q6" s="67">
        <v>108.3657</v>
      </c>
      <c r="R6" s="67">
        <v>104.6623</v>
      </c>
      <c r="S6" s="67">
        <v>123.40479999999999</v>
      </c>
    </row>
    <row r="7" spans="1:19" x14ac:dyDescent="0.25">
      <c r="A7" s="67">
        <v>1.2345999999999999E-2</v>
      </c>
      <c r="B7" s="67">
        <v>85.649510000000006</v>
      </c>
      <c r="C7" s="67">
        <v>45.876910000000002</v>
      </c>
      <c r="D7" s="67">
        <v>33.796900000000001</v>
      </c>
      <c r="E7" s="67">
        <v>71.245159999999998</v>
      </c>
      <c r="F7" s="67">
        <v>74.498130000000003</v>
      </c>
      <c r="G7" s="67">
        <v>64.949250000000006</v>
      </c>
      <c r="H7" s="67">
        <v>106.7714</v>
      </c>
      <c r="I7" s="67">
        <v>118.5519</v>
      </c>
      <c r="J7" s="67">
        <v>108.36279999999999</v>
      </c>
      <c r="K7" s="67">
        <v>103.7685</v>
      </c>
      <c r="L7" s="67">
        <v>108.7623</v>
      </c>
      <c r="M7" s="67">
        <v>109.8886</v>
      </c>
      <c r="N7" s="67">
        <v>84.147130000000004</v>
      </c>
      <c r="O7" s="67">
        <v>101.6653</v>
      </c>
      <c r="P7" s="67">
        <v>81.422449999999998</v>
      </c>
      <c r="Q7" s="67">
        <v>103.67440000000001</v>
      </c>
      <c r="R7" s="67">
        <v>104.101</v>
      </c>
      <c r="S7" s="67">
        <v>105.1437</v>
      </c>
    </row>
    <row r="8" spans="1:19" x14ac:dyDescent="0.25">
      <c r="A8" s="67">
        <v>4.1149999999999997E-3</v>
      </c>
      <c r="B8" s="67">
        <v>96.117679999999993</v>
      </c>
      <c r="C8" s="67">
        <v>77.849369999999993</v>
      </c>
      <c r="D8" s="67">
        <v>41.64969</v>
      </c>
      <c r="E8" s="67">
        <v>83.573580000000007</v>
      </c>
      <c r="F8" s="67">
        <v>89.024039999999999</v>
      </c>
      <c r="G8" s="67">
        <v>82.623159999999999</v>
      </c>
      <c r="H8" s="67">
        <v>121.6305</v>
      </c>
      <c r="I8" s="67">
        <v>118.02209999999999</v>
      </c>
      <c r="J8" s="67">
        <v>105.98260000000001</v>
      </c>
      <c r="K8" s="67">
        <v>111.99160000000001</v>
      </c>
      <c r="L8" s="67">
        <v>103.40519999999999</v>
      </c>
      <c r="M8" s="67">
        <v>114.349</v>
      </c>
      <c r="N8" s="67">
        <v>99.886089999999996</v>
      </c>
      <c r="O8" s="67">
        <v>104.55719999999999</v>
      </c>
      <c r="P8" s="67">
        <v>86.451899999999995</v>
      </c>
      <c r="Q8" s="67">
        <v>93.279640000000001</v>
      </c>
      <c r="R8" s="67">
        <v>108.8451</v>
      </c>
      <c r="S8" s="67">
        <v>116.9203</v>
      </c>
    </row>
    <row r="9" spans="1:19" x14ac:dyDescent="0.25">
      <c r="A9" s="67">
        <v>1.372E-3</v>
      </c>
      <c r="B9" s="67">
        <v>94.703609999999998</v>
      </c>
      <c r="C9" s="67">
        <v>88.023330000000001</v>
      </c>
      <c r="D9" s="67">
        <v>74.817999999999998</v>
      </c>
      <c r="E9" s="67">
        <v>96.613140000000001</v>
      </c>
      <c r="F9" s="67">
        <v>92.722120000000004</v>
      </c>
      <c r="G9" s="67">
        <v>98.605639999999994</v>
      </c>
      <c r="H9" s="67">
        <v>104.8302</v>
      </c>
      <c r="I9" s="67">
        <v>112.3411</v>
      </c>
      <c r="J9" s="67">
        <v>123.0257</v>
      </c>
      <c r="K9" s="67">
        <v>111.35299999999999</v>
      </c>
      <c r="L9" s="67">
        <v>111.301</v>
      </c>
      <c r="M9" s="67">
        <v>106.7634</v>
      </c>
      <c r="N9" s="67">
        <v>96.79616</v>
      </c>
      <c r="O9" s="67">
        <v>110.33629999999999</v>
      </c>
      <c r="P9" s="67">
        <v>100.72490000000001</v>
      </c>
      <c r="Q9" s="67">
        <v>95.895769999999999</v>
      </c>
      <c r="R9" s="67">
        <v>106.2346</v>
      </c>
      <c r="S9" s="67">
        <v>112.28789999999999</v>
      </c>
    </row>
    <row r="11" spans="1:19" x14ac:dyDescent="0.2">
      <c r="A11" s="43" t="s">
        <v>119</v>
      </c>
    </row>
    <row r="12" spans="1:19" x14ac:dyDescent="0.25">
      <c r="A12" s="66" t="s">
        <v>111</v>
      </c>
      <c r="B12" s="78" t="s">
        <v>112</v>
      </c>
      <c r="C12" s="78"/>
      <c r="D12" s="78"/>
      <c r="E12" s="78" t="s">
        <v>113</v>
      </c>
      <c r="F12" s="78"/>
      <c r="G12" s="78"/>
      <c r="H12" s="78" t="s">
        <v>114</v>
      </c>
      <c r="I12" s="78"/>
      <c r="J12" s="78"/>
      <c r="K12" s="78" t="s">
        <v>115</v>
      </c>
      <c r="L12" s="78"/>
      <c r="M12" s="78"/>
      <c r="N12" s="78" t="s">
        <v>116</v>
      </c>
      <c r="O12" s="78"/>
      <c r="P12" s="78"/>
      <c r="Q12" s="78" t="s">
        <v>117</v>
      </c>
      <c r="R12" s="78"/>
      <c r="S12" s="78"/>
    </row>
    <row r="13" spans="1:19" x14ac:dyDescent="0.25">
      <c r="A13" s="67">
        <v>1</v>
      </c>
      <c r="B13" s="67">
        <v>34.239249999999998</v>
      </c>
      <c r="C13" s="67">
        <v>36.464460000000003</v>
      </c>
      <c r="D13" s="67">
        <v>33.666330000000002</v>
      </c>
      <c r="E13" s="67">
        <v>45.482340000000001</v>
      </c>
      <c r="F13" s="67">
        <v>49.089109999999998</v>
      </c>
      <c r="G13" s="67">
        <v>49.15401</v>
      </c>
      <c r="H13" s="67">
        <v>41.160559999999997</v>
      </c>
      <c r="I13" s="67">
        <v>43.393389999999997</v>
      </c>
      <c r="J13" s="67">
        <v>39.024470000000001</v>
      </c>
      <c r="K13" s="67">
        <v>42.845300000000002</v>
      </c>
      <c r="L13" s="67">
        <v>39.564070000000001</v>
      </c>
      <c r="M13" s="67">
        <v>50.512129999999999</v>
      </c>
      <c r="N13" s="67">
        <v>35.984250000000003</v>
      </c>
      <c r="O13" s="67">
        <v>34.829250000000002</v>
      </c>
      <c r="P13" s="67">
        <v>39.219859999999997</v>
      </c>
      <c r="Q13" s="67">
        <v>97.942490000000006</v>
      </c>
      <c r="R13" s="67">
        <v>104.2385</v>
      </c>
      <c r="S13" s="67">
        <v>97.641000000000005</v>
      </c>
    </row>
    <row r="14" spans="1:19" x14ac:dyDescent="0.25">
      <c r="A14" s="67">
        <v>0.33333299999999999</v>
      </c>
      <c r="B14" s="67">
        <v>43.658610000000003</v>
      </c>
      <c r="C14" s="67">
        <v>43.866869999999999</v>
      </c>
      <c r="D14" s="67">
        <v>42.038780000000003</v>
      </c>
      <c r="E14" s="67">
        <v>58.631880000000002</v>
      </c>
      <c r="F14" s="67">
        <v>52.661540000000002</v>
      </c>
      <c r="G14" s="67">
        <v>62.604050000000001</v>
      </c>
      <c r="H14" s="67">
        <v>52.145710000000001</v>
      </c>
      <c r="I14" s="67">
        <v>45.380339999999997</v>
      </c>
      <c r="J14" s="67">
        <v>48.945970000000003</v>
      </c>
      <c r="K14" s="67">
        <v>50.392069999999997</v>
      </c>
      <c r="L14" s="67">
        <v>46.459490000000002</v>
      </c>
      <c r="M14" s="67">
        <v>61.350639999999999</v>
      </c>
      <c r="N14" s="67">
        <v>40.531419999999997</v>
      </c>
      <c r="O14" s="67">
        <v>45.087029999999999</v>
      </c>
      <c r="P14" s="67">
        <v>47.997880000000002</v>
      </c>
      <c r="Q14" s="67">
        <v>102.1658</v>
      </c>
      <c r="R14" s="67">
        <v>104.77500000000001</v>
      </c>
      <c r="S14" s="67">
        <v>101.262</v>
      </c>
    </row>
    <row r="15" spans="1:19" x14ac:dyDescent="0.25">
      <c r="A15" s="67">
        <v>0.111111</v>
      </c>
      <c r="B15" s="67">
        <v>83.795590000000004</v>
      </c>
      <c r="C15" s="67">
        <v>58.451860000000003</v>
      </c>
      <c r="D15" s="67">
        <v>47.827979999999997</v>
      </c>
      <c r="E15" s="67">
        <v>69.731009999999998</v>
      </c>
      <c r="F15" s="67">
        <v>76.716390000000004</v>
      </c>
      <c r="G15" s="67">
        <v>69.891239999999996</v>
      </c>
      <c r="H15" s="67">
        <v>54.227670000000003</v>
      </c>
      <c r="I15" s="67">
        <v>57.855400000000003</v>
      </c>
      <c r="J15" s="67">
        <v>51.47936</v>
      </c>
      <c r="K15" s="67">
        <v>57.757260000000002</v>
      </c>
      <c r="L15" s="67">
        <v>59.279200000000003</v>
      </c>
      <c r="M15" s="67">
        <v>68.360709999999997</v>
      </c>
      <c r="N15" s="67">
        <v>51.00611</v>
      </c>
      <c r="O15" s="67">
        <v>56.643549999999998</v>
      </c>
      <c r="P15" s="67">
        <v>53.781790000000001</v>
      </c>
      <c r="Q15" s="67">
        <v>102.6022</v>
      </c>
      <c r="R15" s="67">
        <v>107.39400000000001</v>
      </c>
      <c r="S15" s="67">
        <v>103.191</v>
      </c>
    </row>
    <row r="16" spans="1:19" x14ac:dyDescent="0.25">
      <c r="A16" s="67">
        <v>3.7037E-2</v>
      </c>
      <c r="B16" s="67">
        <v>88.280370000000005</v>
      </c>
      <c r="C16" s="67">
        <v>67.146249999999995</v>
      </c>
      <c r="D16" s="67">
        <v>57.298180000000002</v>
      </c>
      <c r="E16" s="67">
        <v>80.231380000000001</v>
      </c>
      <c r="F16" s="67">
        <v>86.344809999999995</v>
      </c>
      <c r="G16" s="67">
        <v>81.864810000000006</v>
      </c>
      <c r="H16" s="67">
        <v>61.466099999999997</v>
      </c>
      <c r="I16" s="67">
        <v>65.123609999999999</v>
      </c>
      <c r="J16" s="67">
        <v>54.67268</v>
      </c>
      <c r="K16" s="67">
        <v>62.46067</v>
      </c>
      <c r="L16" s="67">
        <v>68.638140000000007</v>
      </c>
      <c r="M16" s="67">
        <v>71.048220000000001</v>
      </c>
      <c r="N16" s="67">
        <v>57.064799999999998</v>
      </c>
      <c r="O16" s="67">
        <v>60.117460000000001</v>
      </c>
      <c r="P16" s="67">
        <v>60.501730000000002</v>
      </c>
      <c r="Q16" s="67">
        <v>99.356960000000001</v>
      </c>
      <c r="R16" s="67">
        <v>95.227590000000006</v>
      </c>
      <c r="S16" s="67">
        <v>101.9889</v>
      </c>
    </row>
    <row r="17" spans="1:19" x14ac:dyDescent="0.25">
      <c r="A17" s="67">
        <v>1.2345999999999999E-2</v>
      </c>
      <c r="B17" s="67">
        <v>85.839600000000004</v>
      </c>
      <c r="C17" s="67">
        <v>71.393410000000003</v>
      </c>
      <c r="D17" s="67">
        <v>61.372199999999999</v>
      </c>
      <c r="E17" s="67">
        <v>80.111140000000006</v>
      </c>
      <c r="F17" s="67">
        <v>95.011129999999994</v>
      </c>
      <c r="G17" s="67">
        <v>79.49324</v>
      </c>
      <c r="H17" s="67">
        <v>61.584319999999998</v>
      </c>
      <c r="I17" s="67">
        <v>71.497910000000005</v>
      </c>
      <c r="J17" s="67">
        <v>57.788290000000003</v>
      </c>
      <c r="K17" s="67">
        <v>78.42868</v>
      </c>
      <c r="L17" s="67">
        <v>70.726960000000005</v>
      </c>
      <c r="M17" s="67">
        <v>72.851640000000003</v>
      </c>
      <c r="N17" s="67">
        <v>62.194420000000001</v>
      </c>
      <c r="O17" s="67">
        <v>74.460319999999996</v>
      </c>
      <c r="P17" s="67">
        <v>60.34639</v>
      </c>
      <c r="Q17" s="67">
        <v>95.783969999999997</v>
      </c>
      <c r="R17" s="67">
        <v>108.0124</v>
      </c>
      <c r="S17" s="67">
        <v>95.936199999999999</v>
      </c>
    </row>
    <row r="18" spans="1:19" x14ac:dyDescent="0.25">
      <c r="A18" s="67">
        <v>4.1149999999999997E-3</v>
      </c>
      <c r="B18" s="67">
        <v>87.695179999999993</v>
      </c>
      <c r="C18" s="67">
        <v>87.702799999999996</v>
      </c>
      <c r="D18" s="67">
        <v>69.216459999999998</v>
      </c>
      <c r="E18" s="67">
        <v>93.864909999999995</v>
      </c>
      <c r="F18" s="67">
        <v>106.7683</v>
      </c>
      <c r="G18" s="67">
        <v>93.245369999999994</v>
      </c>
      <c r="H18" s="67">
        <v>81.519409999999993</v>
      </c>
      <c r="I18" s="67">
        <v>88.316289999999995</v>
      </c>
      <c r="J18" s="67">
        <v>79.530119999999997</v>
      </c>
      <c r="K18" s="67">
        <v>84.293080000000003</v>
      </c>
      <c r="L18" s="67">
        <v>90.152789999999996</v>
      </c>
      <c r="M18" s="67">
        <v>97.139430000000004</v>
      </c>
      <c r="N18" s="67">
        <v>86.765370000000004</v>
      </c>
      <c r="O18" s="67">
        <v>100.4165</v>
      </c>
      <c r="P18" s="67">
        <v>87.884140000000002</v>
      </c>
      <c r="Q18" s="67">
        <v>96.58623</v>
      </c>
      <c r="R18" s="67">
        <v>102.8879</v>
      </c>
      <c r="S18" s="67">
        <v>109.45350000000001</v>
      </c>
    </row>
    <row r="19" spans="1:19" x14ac:dyDescent="0.25">
      <c r="A19" s="67">
        <v>1.372E-3</v>
      </c>
      <c r="B19" s="67">
        <v>85.024540000000002</v>
      </c>
      <c r="C19" s="67">
        <v>92.529139999999998</v>
      </c>
      <c r="D19" s="67">
        <v>90.784719999999993</v>
      </c>
      <c r="E19" s="67">
        <v>91.166550000000001</v>
      </c>
      <c r="F19" s="67">
        <v>109.53449999999999</v>
      </c>
      <c r="G19" s="67">
        <v>95.405119999999997</v>
      </c>
      <c r="H19" s="67">
        <v>103.1153</v>
      </c>
      <c r="I19" s="67">
        <v>107.6037</v>
      </c>
      <c r="J19" s="67">
        <v>90.080789999999993</v>
      </c>
      <c r="K19" s="67">
        <v>99.367729999999995</v>
      </c>
      <c r="L19" s="67">
        <v>93.276470000000003</v>
      </c>
      <c r="M19" s="67">
        <v>98.548969999999997</v>
      </c>
      <c r="N19" s="67">
        <v>96.570729999999998</v>
      </c>
      <c r="O19" s="67">
        <v>108.5261</v>
      </c>
      <c r="P19" s="67">
        <v>97.259799999999998</v>
      </c>
      <c r="Q19" s="67">
        <v>99.945639999999997</v>
      </c>
      <c r="R19" s="67">
        <v>112.48569999999999</v>
      </c>
      <c r="S19" s="67">
        <v>106.6806</v>
      </c>
    </row>
    <row r="21" spans="1:19" x14ac:dyDescent="0.2">
      <c r="A21" s="43" t="s">
        <v>120</v>
      </c>
    </row>
    <row r="22" spans="1:19" x14ac:dyDescent="0.25">
      <c r="A22" s="66" t="s">
        <v>111</v>
      </c>
      <c r="B22" s="78" t="s">
        <v>112</v>
      </c>
      <c r="C22" s="78"/>
      <c r="D22" s="78"/>
      <c r="E22" s="78" t="s">
        <v>113</v>
      </c>
      <c r="F22" s="78"/>
      <c r="G22" s="78"/>
      <c r="H22" s="78" t="s">
        <v>114</v>
      </c>
      <c r="I22" s="78"/>
      <c r="J22" s="78"/>
      <c r="K22" s="78" t="s">
        <v>115</v>
      </c>
      <c r="L22" s="78"/>
      <c r="M22" s="78"/>
      <c r="N22" s="78" t="s">
        <v>116</v>
      </c>
      <c r="O22" s="78"/>
      <c r="P22" s="78"/>
      <c r="Q22" s="78" t="s">
        <v>117</v>
      </c>
      <c r="R22" s="78"/>
      <c r="S22" s="78"/>
    </row>
    <row r="23" spans="1:19" x14ac:dyDescent="0.25">
      <c r="A23" s="67">
        <v>1</v>
      </c>
      <c r="B23" s="67">
        <v>29.803100000000001</v>
      </c>
      <c r="C23" s="67">
        <v>26.973680000000002</v>
      </c>
      <c r="D23" s="67">
        <v>28.773430000000001</v>
      </c>
      <c r="E23" s="67">
        <v>49.836599999999997</v>
      </c>
      <c r="F23" s="67">
        <v>49.315359999999998</v>
      </c>
      <c r="G23" s="67">
        <v>50.945979999999999</v>
      </c>
      <c r="H23" s="67">
        <v>89.287610000000001</v>
      </c>
      <c r="I23" s="67">
        <v>81.437920000000005</v>
      </c>
      <c r="J23" s="67">
        <v>104.0341</v>
      </c>
      <c r="K23" s="67">
        <v>102.4965</v>
      </c>
      <c r="L23" s="67">
        <v>89.064409999999995</v>
      </c>
      <c r="M23" s="67">
        <v>103.5043</v>
      </c>
      <c r="N23" s="67">
        <v>52.425550000000001</v>
      </c>
      <c r="O23" s="67">
        <v>61.869799999999998</v>
      </c>
      <c r="P23" s="67">
        <v>57.16328</v>
      </c>
      <c r="Q23" s="67">
        <v>97.569689999999994</v>
      </c>
      <c r="R23" s="67">
        <v>85.28434</v>
      </c>
      <c r="S23" s="67">
        <v>92.121619999999993</v>
      </c>
    </row>
    <row r="24" spans="1:19" x14ac:dyDescent="0.25">
      <c r="A24" s="67">
        <v>0.33333299999999999</v>
      </c>
      <c r="B24" s="67">
        <v>33.767899999999997</v>
      </c>
      <c r="C24" s="67">
        <v>31.527539999999998</v>
      </c>
      <c r="D24" s="67">
        <v>32.865830000000003</v>
      </c>
      <c r="E24" s="67">
        <v>52.302010000000003</v>
      </c>
      <c r="F24" s="67">
        <v>47.159379999999999</v>
      </c>
      <c r="G24" s="67">
        <v>57.552579999999999</v>
      </c>
      <c r="H24" s="67">
        <v>89.352919999999997</v>
      </c>
      <c r="I24" s="67">
        <v>74.647059999999996</v>
      </c>
      <c r="J24" s="67">
        <v>97.868740000000003</v>
      </c>
      <c r="K24" s="67">
        <v>91.851500000000001</v>
      </c>
      <c r="L24" s="67">
        <v>79.997960000000006</v>
      </c>
      <c r="M24" s="67">
        <v>109.0382</v>
      </c>
      <c r="N24" s="67">
        <v>55.382579999999997</v>
      </c>
      <c r="O24" s="67">
        <v>60.726509999999998</v>
      </c>
      <c r="P24" s="67">
        <v>59.861049999999999</v>
      </c>
      <c r="Q24" s="67">
        <v>101.24679999999999</v>
      </c>
      <c r="R24" s="67">
        <v>111.2531</v>
      </c>
      <c r="S24" s="67">
        <v>97.113749999999996</v>
      </c>
    </row>
    <row r="25" spans="1:19" x14ac:dyDescent="0.25">
      <c r="A25" s="67">
        <v>0.111111</v>
      </c>
      <c r="B25" s="67">
        <v>42.330750000000002</v>
      </c>
      <c r="C25" s="67">
        <v>44.451979999999999</v>
      </c>
      <c r="D25" s="67">
        <v>37.046810000000001</v>
      </c>
      <c r="E25" s="67">
        <v>67.274479999999997</v>
      </c>
      <c r="F25" s="67">
        <v>60.989960000000004</v>
      </c>
      <c r="G25" s="67">
        <v>60.87688</v>
      </c>
      <c r="H25" s="67">
        <v>101.5373</v>
      </c>
      <c r="I25" s="67">
        <v>85.547550000000001</v>
      </c>
      <c r="J25" s="67">
        <v>99.627279999999999</v>
      </c>
      <c r="K25" s="67">
        <v>91.500590000000003</v>
      </c>
      <c r="L25" s="67">
        <v>92.30789</v>
      </c>
      <c r="M25" s="67">
        <v>102.57470000000001</v>
      </c>
      <c r="N25" s="67">
        <v>61.826529999999998</v>
      </c>
      <c r="O25" s="67">
        <v>63.025289999999998</v>
      </c>
      <c r="P25" s="67">
        <v>63.779820000000001</v>
      </c>
      <c r="Q25" s="67">
        <v>100.2209</v>
      </c>
      <c r="R25" s="67">
        <v>111.06310000000001</v>
      </c>
      <c r="S25" s="67">
        <v>97.540229999999994</v>
      </c>
    </row>
    <row r="26" spans="1:19" x14ac:dyDescent="0.25">
      <c r="A26" s="67">
        <v>3.7037E-2</v>
      </c>
      <c r="B26" s="67">
        <v>53.63</v>
      </c>
      <c r="C26" s="67">
        <v>56.642560000000003</v>
      </c>
      <c r="D26" s="67">
        <v>48.024169999999998</v>
      </c>
      <c r="E26" s="67">
        <v>78.087720000000004</v>
      </c>
      <c r="F26" s="67">
        <v>93.501090000000005</v>
      </c>
      <c r="G26" s="67">
        <v>76.548779999999994</v>
      </c>
      <c r="H26" s="67">
        <v>103.0022</v>
      </c>
      <c r="I26" s="67">
        <v>99.537450000000007</v>
      </c>
      <c r="J26" s="67">
        <v>93.450550000000007</v>
      </c>
      <c r="K26" s="67">
        <v>95.577129999999997</v>
      </c>
      <c r="L26" s="67">
        <v>99.233900000000006</v>
      </c>
      <c r="M26" s="67">
        <v>99.833209999999994</v>
      </c>
      <c r="N26" s="67">
        <v>65.759969999999996</v>
      </c>
      <c r="O26" s="67">
        <v>67.546459999999996</v>
      </c>
      <c r="P26" s="67">
        <v>56.55377</v>
      </c>
      <c r="Q26" s="67">
        <v>98.091300000000004</v>
      </c>
      <c r="R26" s="67">
        <v>102.26730000000001</v>
      </c>
      <c r="S26" s="67">
        <v>100.746</v>
      </c>
    </row>
    <row r="27" spans="1:19" x14ac:dyDescent="0.25">
      <c r="A27" s="67">
        <v>1.2345999999999999E-2</v>
      </c>
      <c r="B27" s="67">
        <v>74.75752</v>
      </c>
      <c r="C27" s="67">
        <v>78.550319999999999</v>
      </c>
      <c r="D27" s="67">
        <v>65.135220000000004</v>
      </c>
      <c r="E27" s="67">
        <v>99.201170000000005</v>
      </c>
      <c r="F27" s="67">
        <v>104.26779999999999</v>
      </c>
      <c r="G27" s="67">
        <v>86.371989999999997</v>
      </c>
      <c r="H27" s="67">
        <v>102.1948</v>
      </c>
      <c r="I27" s="67">
        <v>112.1692</v>
      </c>
      <c r="J27" s="67">
        <v>99.110889999999998</v>
      </c>
      <c r="K27" s="67">
        <v>96.469949999999997</v>
      </c>
      <c r="L27" s="67">
        <v>115.5061</v>
      </c>
      <c r="M27" s="67">
        <v>103.321</v>
      </c>
      <c r="N27" s="67">
        <v>78.365120000000005</v>
      </c>
      <c r="O27" s="67">
        <v>75.200410000000005</v>
      </c>
      <c r="P27" s="67">
        <v>84.310699999999997</v>
      </c>
      <c r="Q27" s="67">
        <v>100.3096</v>
      </c>
      <c r="R27" s="67">
        <v>105.7026</v>
      </c>
      <c r="S27" s="67">
        <v>99.740589999999997</v>
      </c>
    </row>
    <row r="28" spans="1:19" x14ac:dyDescent="0.25">
      <c r="A28" s="67">
        <v>4.1149999999999997E-3</v>
      </c>
      <c r="B28" s="67">
        <v>91.785409999999999</v>
      </c>
      <c r="C28" s="67">
        <v>97.853059999999999</v>
      </c>
      <c r="D28" s="67">
        <v>93.283990000000003</v>
      </c>
      <c r="E28" s="67">
        <v>100.3724</v>
      </c>
      <c r="F28" s="67">
        <v>101.4194</v>
      </c>
      <c r="G28" s="67">
        <v>94.457750000000004</v>
      </c>
      <c r="H28" s="67">
        <v>111.1228</v>
      </c>
      <c r="I28" s="67">
        <v>112.5119</v>
      </c>
      <c r="J28" s="67">
        <v>106.65600000000001</v>
      </c>
      <c r="K28" s="67">
        <v>106.54300000000001</v>
      </c>
      <c r="L28" s="67">
        <v>102.2881</v>
      </c>
      <c r="M28" s="67">
        <v>100.9483</v>
      </c>
      <c r="N28" s="67">
        <v>93.462119999999999</v>
      </c>
      <c r="O28" s="67">
        <v>90.94068</v>
      </c>
      <c r="P28" s="67">
        <v>92.208590000000001</v>
      </c>
      <c r="Q28" s="67">
        <v>101.2811</v>
      </c>
      <c r="R28" s="67">
        <v>102.9237</v>
      </c>
      <c r="S28" s="67">
        <v>98.73854</v>
      </c>
    </row>
    <row r="29" spans="1:19" x14ac:dyDescent="0.25">
      <c r="A29" s="67">
        <v>1.372E-3</v>
      </c>
      <c r="B29" s="67">
        <v>95.631960000000007</v>
      </c>
      <c r="C29" s="67">
        <v>105.16200000000001</v>
      </c>
      <c r="D29" s="67">
        <v>95.461749999999995</v>
      </c>
      <c r="E29" s="67">
        <v>101.7632</v>
      </c>
      <c r="F29" s="67">
        <v>102.1527</v>
      </c>
      <c r="G29" s="67">
        <v>89.977819999999994</v>
      </c>
      <c r="H29" s="67">
        <v>103.2443</v>
      </c>
      <c r="I29" s="67">
        <v>111.53149999999999</v>
      </c>
      <c r="J29" s="67">
        <v>99.497770000000003</v>
      </c>
      <c r="K29" s="67">
        <v>101.2794</v>
      </c>
      <c r="L29" s="67">
        <v>104.6414</v>
      </c>
      <c r="M29" s="67">
        <v>97.647649999999999</v>
      </c>
      <c r="N29" s="67">
        <v>96.251050000000006</v>
      </c>
      <c r="O29" s="67">
        <v>94.901079999999993</v>
      </c>
      <c r="P29" s="67">
        <v>92.722620000000006</v>
      </c>
      <c r="Q29" s="67">
        <v>98.517679999999999</v>
      </c>
      <c r="R29" s="67">
        <v>102.58499999999999</v>
      </c>
      <c r="S29" s="67">
        <v>97.912369999999996</v>
      </c>
    </row>
  </sheetData>
  <mergeCells count="18">
    <mergeCell ref="Q2:S2"/>
    <mergeCell ref="B2:D2"/>
    <mergeCell ref="E2:G2"/>
    <mergeCell ref="H2:J2"/>
    <mergeCell ref="K2:M2"/>
    <mergeCell ref="N2:P2"/>
    <mergeCell ref="Q22:S22"/>
    <mergeCell ref="B12:D12"/>
    <mergeCell ref="E12:G12"/>
    <mergeCell ref="H12:J12"/>
    <mergeCell ref="K12:M12"/>
    <mergeCell ref="N12:P12"/>
    <mergeCell ref="Q12:S12"/>
    <mergeCell ref="B22:D22"/>
    <mergeCell ref="E22:G22"/>
    <mergeCell ref="H22:J22"/>
    <mergeCell ref="K22:M22"/>
    <mergeCell ref="N22:P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696D9-BA14-45E1-9CF9-52C913FDF2E0}">
  <dimension ref="A1:G297"/>
  <sheetViews>
    <sheetView topLeftCell="A253" workbookViewId="0">
      <selection activeCell="I294" sqref="I294"/>
    </sheetView>
  </sheetViews>
  <sheetFormatPr defaultRowHeight="12.75" x14ac:dyDescent="0.2"/>
  <sheetData>
    <row r="1" spans="1:7" x14ac:dyDescent="0.2">
      <c r="A1" s="41" t="s">
        <v>121</v>
      </c>
    </row>
    <row r="2" spans="1:7" x14ac:dyDescent="0.2">
      <c r="A2" s="42" t="s">
        <v>122</v>
      </c>
      <c r="B2" s="42" t="s">
        <v>112</v>
      </c>
      <c r="C2" s="42" t="s">
        <v>113</v>
      </c>
      <c r="D2" s="42" t="s">
        <v>114</v>
      </c>
      <c r="E2" s="42" t="s">
        <v>115</v>
      </c>
      <c r="F2" s="42" t="s">
        <v>116</v>
      </c>
      <c r="G2" s="42" t="s">
        <v>117</v>
      </c>
    </row>
    <row r="3" spans="1:7" x14ac:dyDescent="0.2">
      <c r="A3" s="42">
        <v>1.2500000000000001E-2</v>
      </c>
      <c r="B3" s="42">
        <v>39.034829999999999</v>
      </c>
      <c r="C3" s="42">
        <v>63.78989</v>
      </c>
      <c r="D3" s="42">
        <v>105.7368</v>
      </c>
      <c r="E3" s="42">
        <v>89.692670000000007</v>
      </c>
      <c r="F3" s="42">
        <v>94.97739</v>
      </c>
      <c r="G3" s="42">
        <v>68.411479999999997</v>
      </c>
    </row>
    <row r="4" spans="1:7" x14ac:dyDescent="0.2">
      <c r="A4" s="42">
        <v>6.2500000000000003E-3</v>
      </c>
      <c r="B4" s="42">
        <v>70.190610000000007</v>
      </c>
      <c r="C4" s="42">
        <v>72.493669999999995</v>
      </c>
      <c r="D4" s="42">
        <v>124.7373</v>
      </c>
      <c r="E4" s="42">
        <v>117.41079999999999</v>
      </c>
      <c r="F4" s="42">
        <v>126.2761</v>
      </c>
      <c r="G4" s="42">
        <v>66.037310000000005</v>
      </c>
    </row>
    <row r="5" spans="1:7" x14ac:dyDescent="0.2">
      <c r="A5" s="42">
        <v>3.1250000000000002E-3</v>
      </c>
      <c r="B5" s="42">
        <v>83.867260000000002</v>
      </c>
      <c r="C5" s="42">
        <v>96.361279999999994</v>
      </c>
      <c r="D5" s="42">
        <v>129.47409999999999</v>
      </c>
      <c r="E5" s="42">
        <v>120.7145</v>
      </c>
      <c r="F5" s="42">
        <v>121.82940000000001</v>
      </c>
      <c r="G5" s="42">
        <v>70.947959999999995</v>
      </c>
    </row>
    <row r="6" spans="1:7" x14ac:dyDescent="0.2">
      <c r="A6" s="42">
        <v>1.5629999999999999E-3</v>
      </c>
      <c r="B6" s="42">
        <v>93.275130000000004</v>
      </c>
      <c r="C6" s="42">
        <v>100.1808</v>
      </c>
      <c r="D6" s="42">
        <v>118.21720000000001</v>
      </c>
      <c r="E6" s="42">
        <v>116.97920000000001</v>
      </c>
      <c r="F6" s="42">
        <v>124.02419999999999</v>
      </c>
      <c r="G6" s="42">
        <v>81.818799999999996</v>
      </c>
    </row>
    <row r="7" spans="1:7" x14ac:dyDescent="0.2">
      <c r="A7" s="42">
        <v>7.8100000000000001E-4</v>
      </c>
      <c r="B7" s="42">
        <v>94.033320000000003</v>
      </c>
      <c r="C7" s="42">
        <v>100.0716</v>
      </c>
      <c r="D7" s="42">
        <v>110.8878</v>
      </c>
      <c r="E7" s="42">
        <v>109.7483</v>
      </c>
      <c r="F7" s="42">
        <v>121.9629</v>
      </c>
      <c r="G7" s="42">
        <v>90.536940000000001</v>
      </c>
    </row>
    <row r="8" spans="1:7" x14ac:dyDescent="0.2">
      <c r="A8" s="42">
        <v>3.9100000000000002E-4</v>
      </c>
      <c r="B8" s="42">
        <v>91.393919999999994</v>
      </c>
      <c r="C8" s="42">
        <v>96.530789999999996</v>
      </c>
      <c r="D8" s="42">
        <v>97.032839999999993</v>
      </c>
      <c r="E8" s="42">
        <v>93.169920000000005</v>
      </c>
      <c r="F8" s="42">
        <v>96.789069999999995</v>
      </c>
      <c r="G8" s="42">
        <v>96.230959999999996</v>
      </c>
    </row>
    <row r="10" spans="1:7" x14ac:dyDescent="0.2">
      <c r="A10" s="41" t="s">
        <v>123</v>
      </c>
    </row>
    <row r="11" spans="1:7" x14ac:dyDescent="0.2">
      <c r="A11" s="42" t="s">
        <v>122</v>
      </c>
      <c r="B11" s="42" t="s">
        <v>112</v>
      </c>
      <c r="C11" s="42" t="s">
        <v>113</v>
      </c>
      <c r="D11" s="42" t="s">
        <v>114</v>
      </c>
      <c r="E11" s="42" t="s">
        <v>115</v>
      </c>
      <c r="F11" s="42" t="s">
        <v>116</v>
      </c>
      <c r="G11" s="42" t="s">
        <v>117</v>
      </c>
    </row>
    <row r="12" spans="1:7" x14ac:dyDescent="0.2">
      <c r="A12" s="42">
        <v>1.2500000000000001E-2</v>
      </c>
      <c r="B12" s="42">
        <v>13.759410000000001</v>
      </c>
      <c r="C12" s="42">
        <v>32.448349999999998</v>
      </c>
      <c r="D12" s="42">
        <v>97.506100000000004</v>
      </c>
      <c r="E12" s="42">
        <v>47.260750000000002</v>
      </c>
      <c r="F12" s="42">
        <v>48.594369999999998</v>
      </c>
      <c r="G12" s="42">
        <v>78.263739999999999</v>
      </c>
    </row>
    <row r="13" spans="1:7" x14ac:dyDescent="0.2">
      <c r="A13" s="42">
        <v>6.2500000000000003E-3</v>
      </c>
      <c r="B13" s="42">
        <v>39.171869999999998</v>
      </c>
      <c r="C13" s="42">
        <v>62.702539999999999</v>
      </c>
      <c r="D13" s="42">
        <v>134.99270000000001</v>
      </c>
      <c r="E13" s="42">
        <v>91.723110000000005</v>
      </c>
      <c r="F13" s="42">
        <v>77.812190000000001</v>
      </c>
      <c r="G13" s="42">
        <v>83.210840000000005</v>
      </c>
    </row>
    <row r="14" spans="1:7" x14ac:dyDescent="0.2">
      <c r="A14" s="42">
        <v>3.1250000000000002E-3</v>
      </c>
      <c r="B14" s="42">
        <v>64.84151</v>
      </c>
      <c r="C14" s="42">
        <v>93.229200000000006</v>
      </c>
      <c r="D14" s="42">
        <v>139.94489999999999</v>
      </c>
      <c r="E14" s="42">
        <v>99.470119999999994</v>
      </c>
      <c r="F14" s="42">
        <v>101.2358</v>
      </c>
      <c r="G14" s="42">
        <v>90.343670000000003</v>
      </c>
    </row>
    <row r="15" spans="1:7" x14ac:dyDescent="0.2">
      <c r="A15" s="42">
        <v>1.5629999999999999E-3</v>
      </c>
      <c r="B15" s="42">
        <v>88.09778</v>
      </c>
      <c r="C15" s="42">
        <v>105.9233</v>
      </c>
      <c r="D15" s="42">
        <v>142.0711</v>
      </c>
      <c r="E15" s="42">
        <v>97.385919999999999</v>
      </c>
      <c r="F15" s="42">
        <v>102.8472</v>
      </c>
      <c r="G15" s="42">
        <v>90.229500000000002</v>
      </c>
    </row>
    <row r="16" spans="1:7" x14ac:dyDescent="0.2">
      <c r="A16" s="42">
        <v>7.8100000000000001E-4</v>
      </c>
      <c r="B16" s="42">
        <v>97.658709999999999</v>
      </c>
      <c r="C16" s="42">
        <v>109.8897</v>
      </c>
      <c r="D16" s="42">
        <v>135.67310000000001</v>
      </c>
      <c r="E16" s="42">
        <v>91.151759999999996</v>
      </c>
      <c r="F16" s="42">
        <v>100.027</v>
      </c>
      <c r="G16" s="42">
        <v>102.32250000000001</v>
      </c>
    </row>
    <row r="17" spans="1:7" x14ac:dyDescent="0.2">
      <c r="A17" s="42">
        <v>3.9100000000000002E-4</v>
      </c>
      <c r="B17" s="42">
        <v>97.191519999999997</v>
      </c>
      <c r="C17" s="42">
        <v>106.53789999999999</v>
      </c>
      <c r="D17" s="42">
        <v>120.7248</v>
      </c>
      <c r="E17" s="42">
        <v>89.276439999999994</v>
      </c>
      <c r="F17" s="42">
        <v>90.113</v>
      </c>
      <c r="G17" s="42">
        <v>87.909670000000006</v>
      </c>
    </row>
    <row r="19" spans="1:7" x14ac:dyDescent="0.2">
      <c r="A19" s="41" t="s">
        <v>124</v>
      </c>
    </row>
    <row r="20" spans="1:7" x14ac:dyDescent="0.2">
      <c r="A20" s="42" t="s">
        <v>122</v>
      </c>
      <c r="B20" s="42" t="s">
        <v>112</v>
      </c>
      <c r="C20" s="42" t="s">
        <v>113</v>
      </c>
      <c r="D20" s="42" t="s">
        <v>114</v>
      </c>
      <c r="E20" s="42" t="s">
        <v>115</v>
      </c>
      <c r="F20" s="42" t="s">
        <v>116</v>
      </c>
      <c r="G20" s="42" t="s">
        <v>117</v>
      </c>
    </row>
    <row r="21" spans="1:7" x14ac:dyDescent="0.2">
      <c r="A21" s="42">
        <v>1.2500000000000001E-2</v>
      </c>
      <c r="B21" s="42">
        <v>9.6312309999999997</v>
      </c>
      <c r="C21" s="42">
        <v>7.8204750000000001</v>
      </c>
      <c r="D21" s="42">
        <v>24.938960000000002</v>
      </c>
      <c r="E21" s="42">
        <v>20.137</v>
      </c>
      <c r="F21" s="42">
        <v>9.4633199999999995</v>
      </c>
      <c r="G21" s="42">
        <v>51.556379999999997</v>
      </c>
    </row>
    <row r="22" spans="1:7" x14ac:dyDescent="0.2">
      <c r="A22" s="42">
        <v>6.2500000000000003E-3</v>
      </c>
      <c r="B22" s="42">
        <v>19.71808</v>
      </c>
      <c r="C22" s="42">
        <v>16.346589999999999</v>
      </c>
      <c r="D22" s="42">
        <v>44.120550000000001</v>
      </c>
      <c r="E22" s="42">
        <v>26.4756</v>
      </c>
      <c r="F22" s="42">
        <v>19.788989999999998</v>
      </c>
      <c r="G22" s="42">
        <v>57.414769999999997</v>
      </c>
    </row>
    <row r="23" spans="1:7" x14ac:dyDescent="0.2">
      <c r="A23" s="42">
        <v>3.1250000000000002E-3</v>
      </c>
      <c r="B23" s="42">
        <v>24.317900000000002</v>
      </c>
      <c r="C23" s="42">
        <v>30.2837</v>
      </c>
      <c r="D23" s="42">
        <v>64.014099999999999</v>
      </c>
      <c r="E23" s="42">
        <v>54.613030000000002</v>
      </c>
      <c r="F23" s="42">
        <v>31.633880000000001</v>
      </c>
      <c r="G23" s="42">
        <v>79.637209999999996</v>
      </c>
    </row>
    <row r="24" spans="1:7" x14ac:dyDescent="0.2">
      <c r="A24" s="42">
        <v>1.5629999999999999E-3</v>
      </c>
      <c r="B24" s="42">
        <v>34.675280000000001</v>
      </c>
      <c r="C24" s="42">
        <v>45.802230000000002</v>
      </c>
      <c r="D24" s="42">
        <v>86.147769999999994</v>
      </c>
      <c r="E24" s="42">
        <v>70.64</v>
      </c>
      <c r="F24" s="42">
        <v>49.444719999999997</v>
      </c>
      <c r="G24" s="42">
        <v>87.767989999999998</v>
      </c>
    </row>
    <row r="25" spans="1:7" x14ac:dyDescent="0.2">
      <c r="A25" s="42">
        <v>7.8100000000000001E-4</v>
      </c>
      <c r="B25" s="42">
        <v>50.347059999999999</v>
      </c>
      <c r="C25" s="42">
        <v>65.29974</v>
      </c>
      <c r="D25" s="42">
        <v>106.52419999999999</v>
      </c>
      <c r="E25" s="42">
        <v>83.652029999999996</v>
      </c>
      <c r="F25" s="42">
        <v>75.390119999999996</v>
      </c>
      <c r="G25" s="42">
        <v>104.47450000000001</v>
      </c>
    </row>
    <row r="26" spans="1:7" x14ac:dyDescent="0.2">
      <c r="A26" s="42">
        <v>3.9100000000000002E-4</v>
      </c>
      <c r="B26" s="42">
        <v>61.380749999999999</v>
      </c>
      <c r="C26" s="42">
        <v>71.229290000000006</v>
      </c>
      <c r="D26" s="42">
        <v>100.6502</v>
      </c>
      <c r="E26" s="42">
        <v>92.27449</v>
      </c>
      <c r="F26" s="42">
        <v>79.52413</v>
      </c>
      <c r="G26" s="42">
        <v>105.2517</v>
      </c>
    </row>
    <row r="28" spans="1:7" x14ac:dyDescent="0.2">
      <c r="A28" s="41" t="s">
        <v>125</v>
      </c>
    </row>
    <row r="29" spans="1:7" x14ac:dyDescent="0.2">
      <c r="A29" s="42" t="s">
        <v>122</v>
      </c>
      <c r="B29" s="42" t="s">
        <v>112</v>
      </c>
      <c r="C29" s="42" t="s">
        <v>113</v>
      </c>
      <c r="D29" s="42" t="s">
        <v>114</v>
      </c>
      <c r="E29" s="42" t="s">
        <v>115</v>
      </c>
      <c r="F29" s="42" t="s">
        <v>116</v>
      </c>
      <c r="G29" s="42" t="s">
        <v>117</v>
      </c>
    </row>
    <row r="30" spans="1:7" x14ac:dyDescent="0.2">
      <c r="A30" s="42">
        <v>1.2500000000000001E-2</v>
      </c>
      <c r="B30" s="42">
        <v>10.60914</v>
      </c>
      <c r="C30" s="42">
        <v>16.706</v>
      </c>
      <c r="D30" s="42">
        <v>46.2532</v>
      </c>
      <c r="E30" s="42">
        <v>48.779049999999998</v>
      </c>
      <c r="F30" s="42">
        <v>37.93665</v>
      </c>
      <c r="G30" s="42">
        <v>46.317659999999997</v>
      </c>
    </row>
    <row r="31" spans="1:7" x14ac:dyDescent="0.2">
      <c r="A31" s="42">
        <v>6.2500000000000003E-3</v>
      </c>
      <c r="B31" s="42">
        <v>29.37566</v>
      </c>
      <c r="C31" s="42">
        <v>43.990580000000001</v>
      </c>
      <c r="D31" s="42">
        <v>88.882490000000004</v>
      </c>
      <c r="E31" s="42">
        <v>90.815539999999999</v>
      </c>
      <c r="F31" s="42">
        <v>78.877510000000001</v>
      </c>
      <c r="G31" s="42">
        <v>55.698799999999999</v>
      </c>
    </row>
    <row r="32" spans="1:7" x14ac:dyDescent="0.2">
      <c r="A32" s="42">
        <v>3.1250000000000002E-3</v>
      </c>
      <c r="B32" s="42">
        <v>44.049750000000003</v>
      </c>
      <c r="C32" s="42">
        <v>61.25947</v>
      </c>
      <c r="D32" s="42">
        <v>109.6006</v>
      </c>
      <c r="E32" s="42">
        <v>109.837</v>
      </c>
      <c r="F32" s="42">
        <v>103.5487</v>
      </c>
      <c r="G32" s="42">
        <v>88.430989999999994</v>
      </c>
    </row>
    <row r="33" spans="1:7" x14ac:dyDescent="0.2">
      <c r="A33" s="42">
        <v>1.5629999999999999E-3</v>
      </c>
      <c r="B33" s="42">
        <v>67.739170000000001</v>
      </c>
      <c r="C33" s="42">
        <v>76.797910000000002</v>
      </c>
      <c r="D33" s="42">
        <v>115.8103</v>
      </c>
      <c r="E33" s="42">
        <v>117.1066</v>
      </c>
      <c r="F33" s="42">
        <v>112.7465</v>
      </c>
      <c r="G33" s="42">
        <v>86.305790000000002</v>
      </c>
    </row>
    <row r="34" spans="1:7" x14ac:dyDescent="0.2">
      <c r="A34" s="42">
        <v>7.8100000000000001E-4</v>
      </c>
      <c r="B34" s="42">
        <v>76.857209999999995</v>
      </c>
      <c r="C34" s="42">
        <v>87.877279999999999</v>
      </c>
      <c r="D34" s="42">
        <v>104.5981</v>
      </c>
      <c r="E34" s="42">
        <v>114.3635</v>
      </c>
      <c r="F34" s="42">
        <v>111.41840000000001</v>
      </c>
      <c r="G34" s="42">
        <v>81.039559999999994</v>
      </c>
    </row>
    <row r="35" spans="1:7" x14ac:dyDescent="0.2">
      <c r="A35" s="42">
        <v>3.9100000000000002E-4</v>
      </c>
      <c r="B35" s="42">
        <v>78.672560000000004</v>
      </c>
      <c r="C35" s="42">
        <v>88.243129999999994</v>
      </c>
      <c r="D35" s="42">
        <v>100.72199999999999</v>
      </c>
      <c r="E35" s="42">
        <v>99.304630000000003</v>
      </c>
      <c r="F35" s="42">
        <v>109.1836</v>
      </c>
      <c r="G35" s="42">
        <v>104.566</v>
      </c>
    </row>
    <row r="36" spans="1:7" x14ac:dyDescent="0.2">
      <c r="A36" s="42"/>
      <c r="B36" s="42"/>
      <c r="C36" s="42"/>
      <c r="D36" s="42"/>
      <c r="E36" s="42"/>
      <c r="F36" s="42"/>
      <c r="G36" s="42"/>
    </row>
    <row r="37" spans="1:7" x14ac:dyDescent="0.2">
      <c r="A37" s="68" t="s">
        <v>128</v>
      </c>
      <c r="B37" s="42"/>
      <c r="C37" s="42"/>
      <c r="D37" s="42"/>
      <c r="E37" s="42"/>
      <c r="F37" s="42"/>
      <c r="G37" s="42"/>
    </row>
    <row r="38" spans="1:7" x14ac:dyDescent="0.2">
      <c r="A38" s="42" t="s">
        <v>122</v>
      </c>
      <c r="B38" s="42" t="s">
        <v>112</v>
      </c>
      <c r="C38" s="42" t="s">
        <v>113</v>
      </c>
      <c r="D38" s="42" t="s">
        <v>114</v>
      </c>
      <c r="E38" s="42" t="s">
        <v>115</v>
      </c>
      <c r="F38" s="42" t="s">
        <v>116</v>
      </c>
      <c r="G38" s="42" t="s">
        <v>117</v>
      </c>
    </row>
    <row r="39" spans="1:7" x14ac:dyDescent="0.2">
      <c r="A39" s="42">
        <v>1.2500000000000001E-2</v>
      </c>
      <c r="B39" s="42">
        <v>67.319500000000005</v>
      </c>
      <c r="C39" s="42">
        <v>84.046589999999995</v>
      </c>
      <c r="D39" s="42">
        <v>141.42349999999999</v>
      </c>
      <c r="E39" s="42">
        <v>72.25027</v>
      </c>
      <c r="F39" s="42">
        <v>78.416300000000007</v>
      </c>
      <c r="G39" s="42">
        <v>45.490960000000001</v>
      </c>
    </row>
    <row r="40" spans="1:7" x14ac:dyDescent="0.2">
      <c r="A40" s="42">
        <v>6.2500000000000003E-3</v>
      </c>
      <c r="B40" s="42">
        <v>77.504909999999995</v>
      </c>
      <c r="C40" s="42">
        <v>101.9659</v>
      </c>
      <c r="D40" s="42">
        <v>121.51049999999999</v>
      </c>
      <c r="E40" s="42">
        <v>93.444950000000006</v>
      </c>
      <c r="F40" s="42">
        <v>105.5277</v>
      </c>
      <c r="G40" s="42">
        <v>60.913440000000001</v>
      </c>
    </row>
    <row r="41" spans="1:7" x14ac:dyDescent="0.2">
      <c r="A41" s="42">
        <v>3.1250000000000002E-3</v>
      </c>
      <c r="B41" s="42">
        <v>95.150689999999997</v>
      </c>
      <c r="C41" s="42">
        <v>117.0318</v>
      </c>
      <c r="D41" s="42">
        <v>130.8295</v>
      </c>
      <c r="E41" s="42">
        <v>97.147670000000005</v>
      </c>
      <c r="F41" s="42">
        <v>111.8489</v>
      </c>
      <c r="G41" s="42">
        <v>69.831029999999998</v>
      </c>
    </row>
    <row r="42" spans="1:7" x14ac:dyDescent="0.2">
      <c r="A42" s="42">
        <v>1.5629999999999999E-3</v>
      </c>
      <c r="B42" s="42">
        <v>96.309439999999995</v>
      </c>
      <c r="C42" s="42">
        <v>105.64919999999999</v>
      </c>
      <c r="D42" s="42">
        <v>122.4117</v>
      </c>
      <c r="E42" s="42">
        <v>91.530100000000004</v>
      </c>
      <c r="F42" s="42">
        <v>111.9974</v>
      </c>
      <c r="G42" s="42">
        <v>82.523759999999996</v>
      </c>
    </row>
    <row r="43" spans="1:7" x14ac:dyDescent="0.2">
      <c r="A43" s="42">
        <v>7.8100000000000001E-4</v>
      </c>
      <c r="B43" s="42">
        <v>110.1878</v>
      </c>
      <c r="C43" s="42">
        <v>113.77809999999999</v>
      </c>
      <c r="D43" s="42">
        <v>102.2837</v>
      </c>
      <c r="E43" s="42">
        <v>87.690079999999995</v>
      </c>
      <c r="F43" s="42">
        <v>106.93980000000001</v>
      </c>
      <c r="G43" s="42">
        <v>74.64264</v>
      </c>
    </row>
    <row r="44" spans="1:7" x14ac:dyDescent="0.2">
      <c r="A44" s="42">
        <v>3.9100000000000002E-4</v>
      </c>
      <c r="B44" s="42">
        <v>110.43689999999999</v>
      </c>
      <c r="C44" s="42">
        <v>101.8372</v>
      </c>
      <c r="D44" s="42">
        <v>112.3797</v>
      </c>
      <c r="E44" s="42">
        <v>82.397319999999993</v>
      </c>
      <c r="F44" s="42">
        <v>101.8793</v>
      </c>
      <c r="G44" s="42">
        <v>99.592070000000007</v>
      </c>
    </row>
    <row r="45" spans="1:7" x14ac:dyDescent="0.2">
      <c r="A45" s="68"/>
      <c r="B45" s="42"/>
      <c r="C45" s="42"/>
      <c r="D45" s="42"/>
      <c r="E45" s="42"/>
      <c r="F45" s="42"/>
      <c r="G45" s="42"/>
    </row>
    <row r="46" spans="1:7" x14ac:dyDescent="0.2">
      <c r="A46" s="41" t="s">
        <v>127</v>
      </c>
    </row>
    <row r="47" spans="1:7" x14ac:dyDescent="0.2">
      <c r="A47" s="42" t="s">
        <v>122</v>
      </c>
      <c r="B47" s="42" t="s">
        <v>112</v>
      </c>
      <c r="C47" s="42" t="s">
        <v>113</v>
      </c>
      <c r="D47" s="42" t="s">
        <v>114</v>
      </c>
      <c r="E47" s="42" t="s">
        <v>115</v>
      </c>
      <c r="F47" s="42" t="s">
        <v>116</v>
      </c>
      <c r="G47" s="42" t="s">
        <v>117</v>
      </c>
    </row>
    <row r="48" spans="1:7" x14ac:dyDescent="0.2">
      <c r="A48" s="42">
        <v>1.2500000000000001E-2</v>
      </c>
      <c r="B48" s="42">
        <v>9.5829930000000001</v>
      </c>
      <c r="C48" s="42">
        <v>24.50853</v>
      </c>
      <c r="D48" s="42">
        <v>57.452640000000002</v>
      </c>
      <c r="E48" s="42">
        <v>47.057609999999997</v>
      </c>
      <c r="F48" s="42">
        <v>42.21499</v>
      </c>
      <c r="G48" s="42">
        <v>61.01455</v>
      </c>
    </row>
    <row r="49" spans="1:7" x14ac:dyDescent="0.2">
      <c r="A49" s="42">
        <v>6.2500000000000003E-3</v>
      </c>
      <c r="B49" s="42">
        <v>22.953579999999999</v>
      </c>
      <c r="C49" s="42">
        <v>52.115490000000001</v>
      </c>
      <c r="D49" s="42">
        <v>106.3377</v>
      </c>
      <c r="E49" s="42">
        <v>96.942449999999994</v>
      </c>
      <c r="F49" s="42">
        <v>75.07687</v>
      </c>
      <c r="G49" s="42">
        <v>65.705799999999996</v>
      </c>
    </row>
    <row r="50" spans="1:7" x14ac:dyDescent="0.2">
      <c r="A50" s="42">
        <v>3.1250000000000002E-3</v>
      </c>
      <c r="B50" s="42">
        <v>49.801479999999998</v>
      </c>
      <c r="C50" s="42">
        <v>72.476029999999994</v>
      </c>
      <c r="D50" s="42">
        <v>120.8141</v>
      </c>
      <c r="E50" s="42">
        <v>120.3177</v>
      </c>
      <c r="F50" s="42">
        <v>99.894260000000003</v>
      </c>
      <c r="G50" s="42">
        <v>67.572400000000002</v>
      </c>
    </row>
    <row r="51" spans="1:7" x14ac:dyDescent="0.2">
      <c r="A51" s="42">
        <v>1.5629999999999999E-3</v>
      </c>
      <c r="B51" s="42">
        <v>65.099819999999994</v>
      </c>
      <c r="C51" s="42">
        <v>89.980919999999998</v>
      </c>
      <c r="D51" s="42">
        <v>130.2944</v>
      </c>
      <c r="E51" s="42">
        <v>123.7931</v>
      </c>
      <c r="F51" s="42">
        <v>101.5389</v>
      </c>
      <c r="G51" s="42">
        <v>79.618639999999999</v>
      </c>
    </row>
    <row r="52" spans="1:7" x14ac:dyDescent="0.2">
      <c r="A52" s="42">
        <v>7.8100000000000001E-4</v>
      </c>
      <c r="B52" s="42">
        <v>74.883359999999996</v>
      </c>
      <c r="C52" s="42">
        <v>86.006259999999997</v>
      </c>
      <c r="D52" s="42">
        <v>116.63339999999999</v>
      </c>
      <c r="E52" s="42">
        <v>124.5504</v>
      </c>
      <c r="F52" s="42">
        <v>112.85</v>
      </c>
      <c r="G52" s="42">
        <v>90.204740000000001</v>
      </c>
    </row>
    <row r="53" spans="1:7" x14ac:dyDescent="0.2">
      <c r="A53" s="42">
        <v>3.9100000000000002E-4</v>
      </c>
      <c r="B53" s="42">
        <v>82.263660000000002</v>
      </c>
      <c r="C53" s="42">
        <v>85.329890000000006</v>
      </c>
      <c r="D53" s="42">
        <v>112.03530000000001</v>
      </c>
      <c r="E53" s="42">
        <v>118.37779999999999</v>
      </c>
      <c r="F53" s="42">
        <v>114.3019</v>
      </c>
      <c r="G53" s="42">
        <v>93.621570000000006</v>
      </c>
    </row>
    <row r="54" spans="1:7" x14ac:dyDescent="0.2">
      <c r="A54" s="41"/>
    </row>
    <row r="55" spans="1:7" x14ac:dyDescent="0.2">
      <c r="A55" s="41" t="s">
        <v>126</v>
      </c>
    </row>
    <row r="56" spans="1:7" x14ac:dyDescent="0.2">
      <c r="A56" s="42" t="s">
        <v>122</v>
      </c>
      <c r="B56" s="42" t="s">
        <v>112</v>
      </c>
      <c r="C56" s="42" t="s">
        <v>113</v>
      </c>
      <c r="D56" s="42" t="s">
        <v>114</v>
      </c>
      <c r="E56" s="42" t="s">
        <v>115</v>
      </c>
      <c r="F56" s="42" t="s">
        <v>116</v>
      </c>
      <c r="G56" s="42" t="s">
        <v>117</v>
      </c>
    </row>
    <row r="57" spans="1:7" x14ac:dyDescent="0.2">
      <c r="A57" s="42">
        <v>1.2500000000000001E-2</v>
      </c>
      <c r="B57" s="42">
        <v>5.8928419999999999</v>
      </c>
      <c r="C57" s="42">
        <v>7.8059969999999996</v>
      </c>
      <c r="D57" s="42">
        <v>37.277909999999999</v>
      </c>
      <c r="E57" s="42">
        <v>27.562290000000001</v>
      </c>
      <c r="F57" s="42">
        <v>21.210380000000001</v>
      </c>
      <c r="G57" s="42">
        <v>60.672719999999998</v>
      </c>
    </row>
    <row r="58" spans="1:7" x14ac:dyDescent="0.2">
      <c r="A58" s="42">
        <v>6.2500000000000003E-3</v>
      </c>
      <c r="B58" s="42">
        <v>13.827299999999999</v>
      </c>
      <c r="C58" s="42">
        <v>23.124569999999999</v>
      </c>
      <c r="D58" s="42">
        <v>53.075369999999999</v>
      </c>
      <c r="E58" s="42">
        <v>56.768999999999998</v>
      </c>
      <c r="F58" s="42">
        <v>40.40043</v>
      </c>
      <c r="G58" s="42">
        <v>64.42174</v>
      </c>
    </row>
    <row r="59" spans="1:7" x14ac:dyDescent="0.2">
      <c r="A59" s="42">
        <v>3.1250000000000002E-3</v>
      </c>
      <c r="B59" s="42">
        <v>30.977340000000002</v>
      </c>
      <c r="C59" s="42">
        <v>47.332619999999999</v>
      </c>
      <c r="D59" s="42">
        <v>103.1658</v>
      </c>
      <c r="E59" s="42">
        <v>93.423599999999993</v>
      </c>
      <c r="F59" s="42">
        <v>75.082260000000005</v>
      </c>
      <c r="G59" s="42">
        <v>76.190809999999999</v>
      </c>
    </row>
    <row r="60" spans="1:7" x14ac:dyDescent="0.2">
      <c r="A60" s="42">
        <v>1.5629999999999999E-3</v>
      </c>
      <c r="B60" s="42">
        <v>44.1</v>
      </c>
      <c r="C60" s="42">
        <v>68.203310000000002</v>
      </c>
      <c r="D60" s="42">
        <v>103.31189999999999</v>
      </c>
      <c r="E60" s="42">
        <v>111.6722</v>
      </c>
      <c r="F60" s="42">
        <v>84.21069</v>
      </c>
      <c r="G60" s="42">
        <v>80.425389999999993</v>
      </c>
    </row>
    <row r="61" spans="1:7" x14ac:dyDescent="0.2">
      <c r="A61" s="42">
        <v>7.8100000000000001E-4</v>
      </c>
      <c r="B61" s="42">
        <v>63.167769999999997</v>
      </c>
      <c r="C61" s="42">
        <v>81.015330000000006</v>
      </c>
      <c r="D61" s="42">
        <v>115.1619</v>
      </c>
      <c r="E61" s="42">
        <v>110.7495</v>
      </c>
      <c r="F61" s="42">
        <v>98.755930000000006</v>
      </c>
      <c r="G61" s="42">
        <v>76.912959999999998</v>
      </c>
    </row>
    <row r="62" spans="1:7" x14ac:dyDescent="0.2">
      <c r="A62" s="42">
        <v>3.9100000000000002E-4</v>
      </c>
      <c r="B62" s="42">
        <v>68.785629999999998</v>
      </c>
      <c r="C62" s="42">
        <v>81.457629999999995</v>
      </c>
      <c r="D62" s="42">
        <v>102.87130000000001</v>
      </c>
      <c r="E62" s="42">
        <v>106.21169999999999</v>
      </c>
      <c r="F62" s="42">
        <v>99.006810000000002</v>
      </c>
      <c r="G62" s="42">
        <v>96.873329999999996</v>
      </c>
    </row>
    <row r="64" spans="1:7" x14ac:dyDescent="0.2">
      <c r="A64" s="41" t="s">
        <v>129</v>
      </c>
    </row>
    <row r="65" spans="1:7" x14ac:dyDescent="0.2">
      <c r="A65" s="42" t="s">
        <v>122</v>
      </c>
      <c r="B65" s="42" t="s">
        <v>112</v>
      </c>
      <c r="C65" s="42" t="s">
        <v>113</v>
      </c>
      <c r="D65" s="42" t="s">
        <v>114</v>
      </c>
      <c r="E65" s="42" t="s">
        <v>115</v>
      </c>
      <c r="F65" s="42" t="s">
        <v>116</v>
      </c>
      <c r="G65" s="42" t="s">
        <v>117</v>
      </c>
    </row>
    <row r="66" spans="1:7" x14ac:dyDescent="0.2">
      <c r="A66" s="42">
        <v>1.2500000000000001E-2</v>
      </c>
      <c r="B66" s="42">
        <v>73.804100000000005</v>
      </c>
      <c r="C66" s="42">
        <v>78.822310000000002</v>
      </c>
      <c r="D66" s="42">
        <v>154.61170000000001</v>
      </c>
      <c r="E66" s="42">
        <v>87.361630000000005</v>
      </c>
      <c r="F66" s="42">
        <v>93.882670000000005</v>
      </c>
      <c r="G66" s="42">
        <v>54.363840000000003</v>
      </c>
    </row>
    <row r="67" spans="1:7" x14ac:dyDescent="0.2">
      <c r="A67" s="42">
        <v>6.2500000000000003E-3</v>
      </c>
      <c r="B67" s="42">
        <v>101.37560000000001</v>
      </c>
      <c r="C67" s="42">
        <v>120.85599999999999</v>
      </c>
      <c r="D67" s="42">
        <v>121.592</v>
      </c>
      <c r="E67" s="42">
        <v>73.204250000000002</v>
      </c>
      <c r="F67" s="42">
        <v>97.817880000000002</v>
      </c>
      <c r="G67" s="42">
        <v>61.885260000000002</v>
      </c>
    </row>
    <row r="68" spans="1:7" x14ac:dyDescent="0.2">
      <c r="A68" s="42">
        <v>3.1250000000000002E-3</v>
      </c>
      <c r="B68" s="42">
        <v>113.9147</v>
      </c>
      <c r="C68" s="42">
        <v>130.15629999999999</v>
      </c>
      <c r="D68" s="42">
        <v>133.38460000000001</v>
      </c>
      <c r="E68" s="42">
        <v>96.784099999999995</v>
      </c>
      <c r="F68" s="42">
        <v>107.1542</v>
      </c>
      <c r="G68" s="42">
        <v>68.663200000000003</v>
      </c>
    </row>
    <row r="69" spans="1:7" x14ac:dyDescent="0.2">
      <c r="A69" s="42">
        <v>1.5629999999999999E-3</v>
      </c>
      <c r="B69" s="42">
        <v>111.5214</v>
      </c>
      <c r="C69" s="42">
        <v>129.43790000000001</v>
      </c>
      <c r="D69" s="42">
        <v>124.4015</v>
      </c>
      <c r="E69" s="42">
        <v>96.305490000000006</v>
      </c>
      <c r="F69" s="42">
        <v>103.0753</v>
      </c>
      <c r="G69" s="42">
        <v>77.302239999999998</v>
      </c>
    </row>
    <row r="70" spans="1:7" x14ac:dyDescent="0.2">
      <c r="A70" s="42">
        <v>7.8100000000000001E-4</v>
      </c>
      <c r="B70" s="42">
        <v>106.46429999999999</v>
      </c>
      <c r="C70" s="42">
        <v>122.0813</v>
      </c>
      <c r="D70" s="42">
        <v>112.9024</v>
      </c>
      <c r="E70" s="42">
        <v>82.264570000000006</v>
      </c>
      <c r="F70" s="42">
        <v>96.568960000000004</v>
      </c>
      <c r="G70" s="42">
        <v>87.144180000000006</v>
      </c>
    </row>
    <row r="71" spans="1:7" x14ac:dyDescent="0.2">
      <c r="A71" s="42">
        <v>3.9100000000000002E-4</v>
      </c>
      <c r="B71" s="42">
        <v>108.9542</v>
      </c>
      <c r="C71" s="42">
        <v>112.3018</v>
      </c>
      <c r="D71" s="42">
        <v>107.07640000000001</v>
      </c>
      <c r="E71" s="42">
        <v>85.642989999999998</v>
      </c>
      <c r="F71" s="42">
        <v>91.091539999999995</v>
      </c>
      <c r="G71" s="42">
        <v>99.338980000000006</v>
      </c>
    </row>
    <row r="73" spans="1:7" x14ac:dyDescent="0.2">
      <c r="A73" s="41" t="s">
        <v>130</v>
      </c>
    </row>
    <row r="74" spans="1:7" x14ac:dyDescent="0.2">
      <c r="A74" s="42" t="s">
        <v>122</v>
      </c>
      <c r="B74" s="42" t="s">
        <v>112</v>
      </c>
      <c r="C74" s="42" t="s">
        <v>113</v>
      </c>
      <c r="D74" s="42" t="s">
        <v>114</v>
      </c>
      <c r="E74" s="42" t="s">
        <v>115</v>
      </c>
      <c r="F74" s="42" t="s">
        <v>116</v>
      </c>
      <c r="G74" s="42" t="s">
        <v>117</v>
      </c>
    </row>
    <row r="75" spans="1:7" x14ac:dyDescent="0.2">
      <c r="A75" s="42">
        <v>1.2500000000000001E-2</v>
      </c>
      <c r="B75" s="42">
        <v>63.573090000000001</v>
      </c>
      <c r="C75" s="42">
        <v>64.017759999999996</v>
      </c>
      <c r="D75" s="42">
        <v>99.457579999999993</v>
      </c>
      <c r="E75" s="42">
        <v>131.738</v>
      </c>
      <c r="F75" s="42">
        <v>98.285690000000002</v>
      </c>
      <c r="G75" s="42">
        <v>58.754539999999999</v>
      </c>
    </row>
    <row r="76" spans="1:7" x14ac:dyDescent="0.2">
      <c r="A76" s="42">
        <v>6.2500000000000003E-3</v>
      </c>
      <c r="B76" s="42">
        <v>91.493369999999999</v>
      </c>
      <c r="C76" s="42">
        <v>100.0234</v>
      </c>
      <c r="D76" s="42">
        <v>92.880269999999996</v>
      </c>
      <c r="E76" s="42">
        <v>106.2462</v>
      </c>
      <c r="F76" s="42">
        <v>111.9074</v>
      </c>
      <c r="G76" s="42">
        <v>58.940240000000003</v>
      </c>
    </row>
    <row r="77" spans="1:7" x14ac:dyDescent="0.2">
      <c r="A77" s="42">
        <v>3.1250000000000002E-3</v>
      </c>
      <c r="B77" s="42">
        <v>85.786000000000001</v>
      </c>
      <c r="C77" s="42">
        <v>105.98139999999999</v>
      </c>
      <c r="D77" s="42">
        <v>105.3052</v>
      </c>
      <c r="E77" s="42">
        <v>110.32340000000001</v>
      </c>
      <c r="F77" s="42">
        <v>116.4892</v>
      </c>
      <c r="G77" s="42">
        <v>77.647499999999994</v>
      </c>
    </row>
    <row r="78" spans="1:7" x14ac:dyDescent="0.2">
      <c r="A78" s="42">
        <v>1.5629999999999999E-3</v>
      </c>
      <c r="B78" s="42">
        <v>91.964569999999995</v>
      </c>
      <c r="C78" s="42">
        <v>106.3965</v>
      </c>
      <c r="D78" s="42">
        <v>109.9661</v>
      </c>
      <c r="E78" s="42">
        <v>110.3733</v>
      </c>
      <c r="F78" s="42">
        <v>108.78360000000001</v>
      </c>
      <c r="G78" s="42">
        <v>76.730699999999999</v>
      </c>
    </row>
    <row r="79" spans="1:7" x14ac:dyDescent="0.2">
      <c r="A79" s="42">
        <v>7.8100000000000001E-4</v>
      </c>
      <c r="B79" s="42">
        <v>84.51849</v>
      </c>
      <c r="C79" s="42">
        <v>101.3111</v>
      </c>
      <c r="D79" s="42">
        <v>112.51260000000001</v>
      </c>
      <c r="E79" s="42">
        <v>116.44929999999999</v>
      </c>
      <c r="F79" s="42">
        <v>103.099</v>
      </c>
      <c r="G79" s="42">
        <v>81.370379999999997</v>
      </c>
    </row>
    <row r="80" spans="1:7" x14ac:dyDescent="0.2">
      <c r="A80" s="42">
        <v>3.9100000000000002E-4</v>
      </c>
      <c r="B80" s="42">
        <v>79.411929999999998</v>
      </c>
      <c r="C80" s="42">
        <v>96.599620000000002</v>
      </c>
      <c r="D80" s="42">
        <v>94.564920000000001</v>
      </c>
      <c r="E80" s="42">
        <v>106.4945</v>
      </c>
      <c r="F80" s="42">
        <v>107.788</v>
      </c>
      <c r="G80" s="42">
        <v>102.4442</v>
      </c>
    </row>
    <row r="82" spans="1:7" x14ac:dyDescent="0.2">
      <c r="A82" s="41" t="s">
        <v>131</v>
      </c>
    </row>
    <row r="83" spans="1:7" x14ac:dyDescent="0.2">
      <c r="A83" s="42" t="s">
        <v>122</v>
      </c>
      <c r="B83" s="42" t="s">
        <v>112</v>
      </c>
      <c r="C83" s="42" t="s">
        <v>113</v>
      </c>
      <c r="D83" s="42" t="s">
        <v>114</v>
      </c>
      <c r="E83" s="42" t="s">
        <v>115</v>
      </c>
      <c r="F83" s="42" t="s">
        <v>116</v>
      </c>
      <c r="G83" s="42" t="s">
        <v>117</v>
      </c>
    </row>
    <row r="84" spans="1:7" x14ac:dyDescent="0.2">
      <c r="A84" s="42">
        <v>1.2500000000000001E-2</v>
      </c>
      <c r="B84" s="42">
        <v>35.912179999999999</v>
      </c>
      <c r="C84" s="42">
        <v>50.895740000000004</v>
      </c>
      <c r="D84" s="42">
        <v>75.666700000000006</v>
      </c>
      <c r="E84" s="42">
        <v>74.929649999999995</v>
      </c>
      <c r="F84" s="42">
        <v>81.588530000000006</v>
      </c>
      <c r="G84" s="42">
        <v>60.516599999999997</v>
      </c>
    </row>
    <row r="85" spans="1:7" x14ac:dyDescent="0.2">
      <c r="A85" s="42">
        <v>6.2500000000000003E-3</v>
      </c>
      <c r="B85" s="42">
        <v>48.283230000000003</v>
      </c>
      <c r="C85" s="42">
        <v>74.108890000000002</v>
      </c>
      <c r="D85" s="42">
        <v>100.78440000000001</v>
      </c>
      <c r="E85" s="42">
        <v>104.7825</v>
      </c>
      <c r="F85" s="42">
        <v>108.72320000000001</v>
      </c>
      <c r="G85" s="42">
        <v>51.43327</v>
      </c>
    </row>
    <row r="86" spans="1:7" x14ac:dyDescent="0.2">
      <c r="A86" s="42">
        <v>3.1250000000000002E-3</v>
      </c>
      <c r="B86" s="42">
        <v>67.230990000000006</v>
      </c>
      <c r="C86" s="42">
        <v>88.395179999999996</v>
      </c>
      <c r="D86" s="42">
        <v>103.83110000000001</v>
      </c>
      <c r="E86" s="42">
        <v>102.1099</v>
      </c>
      <c r="F86" s="42">
        <v>91.883589999999998</v>
      </c>
      <c r="G86" s="42">
        <v>66.522869999999998</v>
      </c>
    </row>
    <row r="87" spans="1:7" x14ac:dyDescent="0.2">
      <c r="A87" s="42">
        <v>1.5629999999999999E-3</v>
      </c>
      <c r="B87" s="42">
        <v>75.146590000000003</v>
      </c>
      <c r="C87" s="42">
        <v>87.042670000000001</v>
      </c>
      <c r="D87" s="42">
        <v>99.853300000000004</v>
      </c>
      <c r="E87" s="42">
        <v>100.6824</v>
      </c>
      <c r="F87" s="42">
        <v>103.38720000000001</v>
      </c>
      <c r="G87" s="42">
        <v>72.108220000000003</v>
      </c>
    </row>
    <row r="88" spans="1:7" x14ac:dyDescent="0.2">
      <c r="A88" s="42">
        <v>7.8100000000000001E-4</v>
      </c>
      <c r="B88" s="42">
        <v>85.744010000000003</v>
      </c>
      <c r="C88" s="42">
        <v>88.615170000000006</v>
      </c>
      <c r="D88" s="42">
        <v>93.993110000000001</v>
      </c>
      <c r="E88" s="42">
        <v>91.076509999999999</v>
      </c>
      <c r="F88" s="42">
        <v>94.555549999999997</v>
      </c>
      <c r="G88" s="42">
        <v>92.977819999999994</v>
      </c>
    </row>
    <row r="89" spans="1:7" x14ac:dyDescent="0.2">
      <c r="A89" s="42">
        <v>3.9100000000000002E-4</v>
      </c>
      <c r="B89" s="42">
        <v>83.338840000000005</v>
      </c>
      <c r="C89" s="42">
        <v>82.488039999999998</v>
      </c>
      <c r="D89" s="42">
        <v>82.380830000000003</v>
      </c>
      <c r="E89" s="42">
        <v>90.525350000000003</v>
      </c>
      <c r="F89" s="42">
        <v>100.9716</v>
      </c>
      <c r="G89" s="42">
        <v>106.36450000000001</v>
      </c>
    </row>
    <row r="91" spans="1:7" x14ac:dyDescent="0.2">
      <c r="A91" s="41" t="s">
        <v>132</v>
      </c>
    </row>
    <row r="92" spans="1:7" x14ac:dyDescent="0.2">
      <c r="A92" s="42" t="s">
        <v>122</v>
      </c>
      <c r="B92" s="42" t="s">
        <v>112</v>
      </c>
      <c r="C92" s="42" t="s">
        <v>113</v>
      </c>
      <c r="D92" s="42" t="s">
        <v>114</v>
      </c>
      <c r="E92" s="42" t="s">
        <v>115</v>
      </c>
      <c r="F92" s="42" t="s">
        <v>116</v>
      </c>
      <c r="G92" s="42" t="s">
        <v>117</v>
      </c>
    </row>
    <row r="93" spans="1:7" x14ac:dyDescent="0.2">
      <c r="A93" s="42">
        <v>1.2500000000000001E-2</v>
      </c>
      <c r="B93" s="42">
        <v>9.0762440000000009</v>
      </c>
      <c r="C93" s="42">
        <v>12.4056</v>
      </c>
      <c r="D93" s="42">
        <v>50.340490000000003</v>
      </c>
      <c r="E93" s="42">
        <v>23.860140000000001</v>
      </c>
      <c r="F93" s="42">
        <v>9.5640560000000008</v>
      </c>
      <c r="G93" s="42">
        <v>44.47307</v>
      </c>
    </row>
    <row r="94" spans="1:7" x14ac:dyDescent="0.2">
      <c r="A94" s="42">
        <v>6.2500000000000003E-3</v>
      </c>
      <c r="B94" s="42">
        <v>18.478339999999999</v>
      </c>
      <c r="C94" s="42">
        <v>24.311589999999999</v>
      </c>
      <c r="D94" s="42">
        <v>95.487889999999993</v>
      </c>
      <c r="E94" s="42">
        <v>54.740969999999997</v>
      </c>
      <c r="F94" s="42">
        <v>24.94453</v>
      </c>
      <c r="G94" s="42">
        <v>60.476709999999997</v>
      </c>
    </row>
    <row r="95" spans="1:7" x14ac:dyDescent="0.2">
      <c r="A95" s="42">
        <v>3.1250000000000002E-3</v>
      </c>
      <c r="B95" s="42">
        <v>28.050619999999999</v>
      </c>
      <c r="C95" s="42">
        <v>41.042319999999997</v>
      </c>
      <c r="D95" s="42">
        <v>119.6467</v>
      </c>
      <c r="E95" s="42">
        <v>72.402780000000007</v>
      </c>
      <c r="F95" s="42">
        <v>39.438899999999997</v>
      </c>
      <c r="G95" s="42">
        <v>84.734930000000006</v>
      </c>
    </row>
    <row r="96" spans="1:7" x14ac:dyDescent="0.2">
      <c r="A96" s="42">
        <v>1.5629999999999999E-3</v>
      </c>
      <c r="B96" s="42">
        <v>50.523060000000001</v>
      </c>
      <c r="C96" s="42">
        <v>73.057050000000004</v>
      </c>
      <c r="D96" s="42">
        <v>164.14240000000001</v>
      </c>
      <c r="E96" s="42">
        <v>101.1606</v>
      </c>
      <c r="F96" s="42">
        <v>59.760449999999999</v>
      </c>
      <c r="G96" s="42">
        <v>94.753630000000001</v>
      </c>
    </row>
    <row r="97" spans="1:7" x14ac:dyDescent="0.2">
      <c r="A97" s="42">
        <v>7.8100000000000001E-4</v>
      </c>
      <c r="B97" s="42">
        <v>75.111909999999995</v>
      </c>
      <c r="C97" s="42">
        <v>89.68956</v>
      </c>
      <c r="D97" s="42">
        <v>170.05670000000001</v>
      </c>
      <c r="E97" s="42">
        <v>117.1092</v>
      </c>
      <c r="F97" s="42">
        <v>91.772279999999995</v>
      </c>
      <c r="G97" s="42">
        <v>99.821789999999993</v>
      </c>
    </row>
    <row r="98" spans="1:7" x14ac:dyDescent="0.2">
      <c r="A98" s="42">
        <v>3.9100000000000002E-4</v>
      </c>
      <c r="B98" s="42">
        <v>91.261709999999994</v>
      </c>
      <c r="C98" s="42">
        <v>99.284909999999996</v>
      </c>
      <c r="D98" s="42">
        <v>157.3913</v>
      </c>
      <c r="E98" s="42">
        <v>117.73909999999999</v>
      </c>
      <c r="F98" s="42">
        <v>102.45010000000001</v>
      </c>
      <c r="G98" s="42">
        <v>108.3329</v>
      </c>
    </row>
    <row r="100" spans="1:7" x14ac:dyDescent="0.2">
      <c r="A100" s="41" t="s">
        <v>133</v>
      </c>
    </row>
    <row r="101" spans="1:7" x14ac:dyDescent="0.2">
      <c r="A101" s="42" t="s">
        <v>122</v>
      </c>
      <c r="B101" s="42" t="s">
        <v>112</v>
      </c>
      <c r="C101" s="42" t="s">
        <v>113</v>
      </c>
      <c r="D101" s="42" t="s">
        <v>114</v>
      </c>
      <c r="E101" s="42" t="s">
        <v>115</v>
      </c>
      <c r="F101" s="42" t="s">
        <v>116</v>
      </c>
      <c r="G101" s="42" t="s">
        <v>117</v>
      </c>
    </row>
    <row r="102" spans="1:7" x14ac:dyDescent="0.2">
      <c r="A102" s="42">
        <v>1.2500000000000001E-2</v>
      </c>
      <c r="B102" s="42">
        <v>10.525639999999999</v>
      </c>
      <c r="C102" s="42">
        <v>8.2172830000000001</v>
      </c>
      <c r="D102" s="42">
        <v>30.4421</v>
      </c>
      <c r="E102" s="42">
        <v>23.437290000000001</v>
      </c>
      <c r="F102" s="42">
        <v>8.6255299999999995</v>
      </c>
      <c r="G102" s="42">
        <v>50.072859999999999</v>
      </c>
    </row>
    <row r="103" spans="1:7" x14ac:dyDescent="0.2">
      <c r="A103" s="42">
        <v>6.2500000000000003E-3</v>
      </c>
      <c r="B103" s="42">
        <v>14.936730000000001</v>
      </c>
      <c r="C103" s="42">
        <v>14.44013</v>
      </c>
      <c r="D103" s="42">
        <v>52.337130000000002</v>
      </c>
      <c r="E103" s="42">
        <v>33.606000000000002</v>
      </c>
      <c r="F103" s="42">
        <v>20.033609999999999</v>
      </c>
      <c r="G103" s="42">
        <v>44.202089999999998</v>
      </c>
    </row>
    <row r="104" spans="1:7" x14ac:dyDescent="0.2">
      <c r="A104" s="42">
        <v>3.1250000000000002E-3</v>
      </c>
      <c r="B104" s="42">
        <v>21.275500000000001</v>
      </c>
      <c r="C104" s="42">
        <v>29.23254</v>
      </c>
      <c r="D104" s="42">
        <v>77.877979999999994</v>
      </c>
      <c r="E104" s="42">
        <v>59.04233</v>
      </c>
      <c r="F104" s="42">
        <v>42.403109999999998</v>
      </c>
      <c r="G104" s="42">
        <v>71.931470000000004</v>
      </c>
    </row>
    <row r="105" spans="1:7" x14ac:dyDescent="0.2">
      <c r="A105" s="42">
        <v>1.5629999999999999E-3</v>
      </c>
      <c r="B105" s="42">
        <v>33.801409999999997</v>
      </c>
      <c r="C105" s="42">
        <v>49.3919</v>
      </c>
      <c r="D105" s="42">
        <v>93.054249999999996</v>
      </c>
      <c r="E105" s="42">
        <v>77.020539999999997</v>
      </c>
      <c r="F105" s="42">
        <v>54.094830000000002</v>
      </c>
      <c r="G105" s="42">
        <v>77.075280000000006</v>
      </c>
    </row>
    <row r="106" spans="1:7" x14ac:dyDescent="0.2">
      <c r="A106" s="42">
        <v>7.8100000000000001E-4</v>
      </c>
      <c r="B106" s="42">
        <v>56.567430000000002</v>
      </c>
      <c r="C106" s="42">
        <v>71.991680000000002</v>
      </c>
      <c r="D106" s="42">
        <v>94.362170000000006</v>
      </c>
      <c r="E106" s="42">
        <v>93.660240000000002</v>
      </c>
      <c r="F106" s="42">
        <v>67.719610000000003</v>
      </c>
      <c r="G106" s="42">
        <v>97.157380000000003</v>
      </c>
    </row>
    <row r="107" spans="1:7" x14ac:dyDescent="0.2">
      <c r="A107" s="42">
        <v>3.9100000000000002E-4</v>
      </c>
      <c r="B107" s="42">
        <v>72.580920000000006</v>
      </c>
      <c r="C107" s="42">
        <v>84.318610000000007</v>
      </c>
      <c r="D107" s="42">
        <v>103.4451</v>
      </c>
      <c r="E107" s="42">
        <v>88.441739999999996</v>
      </c>
      <c r="F107" s="42">
        <v>71.414109999999994</v>
      </c>
      <c r="G107" s="42">
        <v>93.155950000000004</v>
      </c>
    </row>
    <row r="109" spans="1:7" x14ac:dyDescent="0.2">
      <c r="A109" s="41" t="s">
        <v>134</v>
      </c>
    </row>
    <row r="110" spans="1:7" x14ac:dyDescent="0.2">
      <c r="A110" s="42" t="s">
        <v>122</v>
      </c>
      <c r="B110" s="42" t="s">
        <v>112</v>
      </c>
      <c r="C110" s="42" t="s">
        <v>113</v>
      </c>
      <c r="D110" s="42" t="s">
        <v>114</v>
      </c>
      <c r="E110" s="42" t="s">
        <v>115</v>
      </c>
      <c r="F110" s="42" t="s">
        <v>116</v>
      </c>
      <c r="G110" s="42" t="s">
        <v>117</v>
      </c>
    </row>
    <row r="111" spans="1:7" x14ac:dyDescent="0.2">
      <c r="A111" s="42">
        <v>1.2500000000000001E-2</v>
      </c>
      <c r="B111" s="42">
        <v>12.9579</v>
      </c>
      <c r="C111" s="42">
        <v>27.716439999999999</v>
      </c>
      <c r="D111" s="42">
        <v>63.882680000000001</v>
      </c>
      <c r="E111" s="42">
        <v>47.171149999999997</v>
      </c>
      <c r="F111" s="42">
        <v>32.959510000000002</v>
      </c>
      <c r="G111" s="42">
        <v>44.651200000000003</v>
      </c>
    </row>
    <row r="112" spans="1:7" x14ac:dyDescent="0.2">
      <c r="A112" s="42">
        <v>6.2500000000000003E-3</v>
      </c>
      <c r="B112" s="42">
        <v>28.170200000000001</v>
      </c>
      <c r="C112" s="42">
        <v>57.127450000000003</v>
      </c>
      <c r="D112" s="42">
        <v>110.82980000000001</v>
      </c>
      <c r="E112" s="42">
        <v>78.196650000000005</v>
      </c>
      <c r="F112" s="42">
        <v>68.621269999999996</v>
      </c>
      <c r="G112" s="42">
        <v>68.516710000000003</v>
      </c>
    </row>
    <row r="113" spans="1:7" x14ac:dyDescent="0.2">
      <c r="A113" s="42">
        <v>3.1250000000000002E-3</v>
      </c>
      <c r="B113" s="42">
        <v>54.815629999999999</v>
      </c>
      <c r="C113" s="42">
        <v>79.734430000000003</v>
      </c>
      <c r="D113" s="42">
        <v>114.81570000000001</v>
      </c>
      <c r="E113" s="42">
        <v>108.50320000000001</v>
      </c>
      <c r="F113" s="42">
        <v>89.900289999999998</v>
      </c>
      <c r="G113" s="42">
        <v>81.764470000000003</v>
      </c>
    </row>
    <row r="114" spans="1:7" x14ac:dyDescent="0.2">
      <c r="A114" s="42">
        <v>1.5629999999999999E-3</v>
      </c>
      <c r="B114" s="42">
        <v>74.347740000000002</v>
      </c>
      <c r="C114" s="42">
        <v>84.956649999999996</v>
      </c>
      <c r="D114" s="42">
        <v>110.56619999999999</v>
      </c>
      <c r="E114" s="42">
        <v>113.4564</v>
      </c>
      <c r="F114" s="42">
        <v>95.848489999999998</v>
      </c>
      <c r="G114" s="42">
        <v>79.177779999999998</v>
      </c>
    </row>
    <row r="115" spans="1:7" x14ac:dyDescent="0.2">
      <c r="A115" s="42">
        <v>7.8100000000000001E-4</v>
      </c>
      <c r="B115" s="42">
        <v>79.566590000000005</v>
      </c>
      <c r="C115" s="42">
        <v>89.889859999999999</v>
      </c>
      <c r="D115" s="42">
        <v>104.8475</v>
      </c>
      <c r="E115" s="42">
        <v>112.4684</v>
      </c>
      <c r="F115" s="42">
        <v>95.639120000000005</v>
      </c>
      <c r="G115" s="42">
        <v>100.8686</v>
      </c>
    </row>
    <row r="116" spans="1:7" x14ac:dyDescent="0.2">
      <c r="A116" s="42">
        <v>3.9100000000000002E-4</v>
      </c>
      <c r="B116" s="42">
        <v>93.644909999999996</v>
      </c>
      <c r="C116" s="42">
        <v>84.961529999999996</v>
      </c>
      <c r="D116" s="42">
        <v>103.4212</v>
      </c>
      <c r="E116" s="42">
        <v>103.7641</v>
      </c>
      <c r="F116" s="42">
        <v>84.007689999999997</v>
      </c>
      <c r="G116" s="42">
        <v>107.3047</v>
      </c>
    </row>
    <row r="118" spans="1:7" x14ac:dyDescent="0.2">
      <c r="A118" s="41" t="s">
        <v>135</v>
      </c>
    </row>
    <row r="119" spans="1:7" x14ac:dyDescent="0.2">
      <c r="A119" s="42" t="s">
        <v>122</v>
      </c>
      <c r="B119" s="42" t="s">
        <v>112</v>
      </c>
      <c r="C119" s="42" t="s">
        <v>113</v>
      </c>
      <c r="D119" s="42" t="s">
        <v>114</v>
      </c>
      <c r="E119" s="42" t="s">
        <v>115</v>
      </c>
      <c r="F119" s="42" t="s">
        <v>116</v>
      </c>
      <c r="G119" s="42" t="s">
        <v>117</v>
      </c>
    </row>
    <row r="120" spans="1:7" x14ac:dyDescent="0.2">
      <c r="A120" s="42">
        <v>1.2500000000000001E-2</v>
      </c>
      <c r="B120" s="42">
        <v>77.884450000000001</v>
      </c>
      <c r="C120" s="42">
        <v>96.37912</v>
      </c>
      <c r="D120" s="42">
        <v>172.86869999999999</v>
      </c>
      <c r="E120" s="42">
        <v>124.5823</v>
      </c>
      <c r="F120" s="42">
        <v>74.794550000000001</v>
      </c>
      <c r="G120" s="42">
        <v>69.836529999999996</v>
      </c>
    </row>
    <row r="121" spans="1:7" x14ac:dyDescent="0.2">
      <c r="A121" s="42">
        <v>6.2500000000000003E-3</v>
      </c>
      <c r="B121" s="42">
        <v>85.72063</v>
      </c>
      <c r="C121" s="42">
        <v>85.331339999999997</v>
      </c>
      <c r="D121" s="42">
        <v>147.0206</v>
      </c>
      <c r="E121" s="42">
        <v>124.8181</v>
      </c>
      <c r="F121" s="42">
        <v>98.128060000000005</v>
      </c>
      <c r="G121" s="42">
        <v>49.855530000000002</v>
      </c>
    </row>
    <row r="122" spans="1:7" x14ac:dyDescent="0.2">
      <c r="A122" s="42">
        <v>3.1250000000000002E-3</v>
      </c>
      <c r="B122" s="42">
        <v>102.3779</v>
      </c>
      <c r="C122" s="42">
        <v>108.10169999999999</v>
      </c>
      <c r="D122" s="42">
        <v>148.66739999999999</v>
      </c>
      <c r="E122" s="42">
        <v>126.7392</v>
      </c>
      <c r="F122" s="42">
        <v>96.949669999999998</v>
      </c>
      <c r="G122" s="42">
        <v>75.236189999999993</v>
      </c>
    </row>
    <row r="123" spans="1:7" x14ac:dyDescent="0.2">
      <c r="A123" s="42">
        <v>1.5629999999999999E-3</v>
      </c>
      <c r="B123" s="42">
        <v>105.5479</v>
      </c>
      <c r="C123" s="42">
        <v>104.523</v>
      </c>
      <c r="D123" s="42">
        <v>129.9796</v>
      </c>
      <c r="E123" s="42">
        <v>109.6966</v>
      </c>
      <c r="F123" s="42">
        <v>93.436099999999996</v>
      </c>
      <c r="G123" s="42">
        <v>77.738280000000003</v>
      </c>
    </row>
    <row r="124" spans="1:7" x14ac:dyDescent="0.2">
      <c r="A124" s="42">
        <v>7.8100000000000001E-4</v>
      </c>
      <c r="B124" s="42">
        <v>110.6131</v>
      </c>
      <c r="C124" s="42">
        <v>102.27930000000001</v>
      </c>
      <c r="D124" s="42">
        <v>120.5039</v>
      </c>
      <c r="E124" s="42">
        <v>111.2923</v>
      </c>
      <c r="F124" s="42">
        <v>95.520690000000002</v>
      </c>
      <c r="G124" s="42">
        <v>106.19880000000001</v>
      </c>
    </row>
    <row r="125" spans="1:7" x14ac:dyDescent="0.2">
      <c r="A125" s="42">
        <v>3.9100000000000002E-4</v>
      </c>
      <c r="B125" s="42">
        <v>108.9438</v>
      </c>
      <c r="C125" s="42">
        <v>92.768450000000001</v>
      </c>
      <c r="D125" s="42">
        <v>113.6683</v>
      </c>
      <c r="E125" s="42">
        <v>102.6473</v>
      </c>
      <c r="F125" s="42">
        <v>89.707269999999994</v>
      </c>
      <c r="G125" s="42">
        <v>106.71939999999999</v>
      </c>
    </row>
    <row r="127" spans="1:7" x14ac:dyDescent="0.2">
      <c r="A127" s="41" t="s">
        <v>136</v>
      </c>
    </row>
    <row r="128" spans="1:7" x14ac:dyDescent="0.2">
      <c r="A128" s="42" t="s">
        <v>122</v>
      </c>
      <c r="B128" s="42" t="s">
        <v>112</v>
      </c>
      <c r="C128" s="42" t="s">
        <v>113</v>
      </c>
      <c r="D128" s="42" t="s">
        <v>114</v>
      </c>
      <c r="E128" s="42" t="s">
        <v>115</v>
      </c>
      <c r="F128" s="42" t="s">
        <v>116</v>
      </c>
      <c r="G128" s="42" t="s">
        <v>117</v>
      </c>
    </row>
    <row r="129" spans="1:7" x14ac:dyDescent="0.2">
      <c r="A129" s="42">
        <v>1.2500000000000001E-2</v>
      </c>
      <c r="B129" s="42">
        <v>8.1742679999999996</v>
      </c>
      <c r="C129" s="42">
        <v>18.775670000000002</v>
      </c>
      <c r="D129" s="42">
        <v>51.192439999999998</v>
      </c>
      <c r="E129" s="42">
        <v>31.68516</v>
      </c>
      <c r="F129" s="42">
        <v>15.13256</v>
      </c>
      <c r="G129" s="42">
        <v>59.621130000000001</v>
      </c>
    </row>
    <row r="130" spans="1:7" x14ac:dyDescent="0.2">
      <c r="A130" s="42">
        <v>6.2500000000000003E-3</v>
      </c>
      <c r="B130" s="42">
        <v>17.71593</v>
      </c>
      <c r="C130" s="42">
        <v>40.22748</v>
      </c>
      <c r="D130" s="42">
        <v>90.33005</v>
      </c>
      <c r="E130" s="42">
        <v>59.403709999999997</v>
      </c>
      <c r="F130" s="42">
        <v>34.250439999999998</v>
      </c>
      <c r="G130" s="42">
        <v>73.516080000000002</v>
      </c>
    </row>
    <row r="131" spans="1:7" x14ac:dyDescent="0.2">
      <c r="A131" s="42">
        <v>3.1250000000000002E-3</v>
      </c>
      <c r="B131" s="42">
        <v>41.053559999999997</v>
      </c>
      <c r="C131" s="42">
        <v>77.934640000000002</v>
      </c>
      <c r="D131" s="42">
        <v>127.97620000000001</v>
      </c>
      <c r="E131" s="42">
        <v>96.027600000000007</v>
      </c>
      <c r="F131" s="42">
        <v>73.876570000000001</v>
      </c>
      <c r="G131" s="42">
        <v>76.398510000000002</v>
      </c>
    </row>
    <row r="132" spans="1:7" x14ac:dyDescent="0.2">
      <c r="A132" s="42">
        <v>1.5629999999999999E-3</v>
      </c>
      <c r="B132" s="42">
        <v>69.31035</v>
      </c>
      <c r="C132" s="42">
        <v>85.803709999999995</v>
      </c>
      <c r="D132" s="42">
        <v>133.3689</v>
      </c>
      <c r="E132" s="42">
        <v>110.6283</v>
      </c>
      <c r="F132" s="42">
        <v>76.329530000000005</v>
      </c>
      <c r="G132" s="42">
        <v>71.303539999999998</v>
      </c>
    </row>
    <row r="133" spans="1:7" x14ac:dyDescent="0.2">
      <c r="A133" s="42">
        <v>7.8100000000000001E-4</v>
      </c>
      <c r="B133" s="42">
        <v>90.703800000000001</v>
      </c>
      <c r="C133" s="42">
        <v>87.254549999999995</v>
      </c>
      <c r="D133" s="42">
        <v>129.5121</v>
      </c>
      <c r="E133" s="42">
        <v>117.87869999999999</v>
      </c>
      <c r="F133" s="42">
        <v>90.637680000000003</v>
      </c>
      <c r="G133" s="42">
        <v>91.133229999999998</v>
      </c>
    </row>
    <row r="134" spans="1:7" x14ac:dyDescent="0.2">
      <c r="A134" s="42">
        <v>3.9100000000000002E-4</v>
      </c>
      <c r="B134" s="42">
        <v>96.046139999999994</v>
      </c>
      <c r="C134" s="42">
        <v>90.232590000000002</v>
      </c>
      <c r="D134" s="42">
        <v>124.3844</v>
      </c>
      <c r="E134" s="42">
        <v>118.7004</v>
      </c>
      <c r="F134" s="42">
        <v>101.0416</v>
      </c>
      <c r="G134" s="42">
        <v>91.675190000000001</v>
      </c>
    </row>
    <row r="136" spans="1:7" x14ac:dyDescent="0.2">
      <c r="A136" s="41" t="s">
        <v>137</v>
      </c>
    </row>
    <row r="137" spans="1:7" x14ac:dyDescent="0.2">
      <c r="A137" s="42" t="s">
        <v>122</v>
      </c>
      <c r="B137" s="42" t="s">
        <v>112</v>
      </c>
      <c r="C137" s="42" t="s">
        <v>113</v>
      </c>
      <c r="D137" s="42" t="s">
        <v>114</v>
      </c>
      <c r="E137" s="42" t="s">
        <v>115</v>
      </c>
      <c r="F137" s="42" t="s">
        <v>116</v>
      </c>
      <c r="G137" s="42" t="s">
        <v>117</v>
      </c>
    </row>
    <row r="138" spans="1:7" x14ac:dyDescent="0.2">
      <c r="A138" s="42">
        <v>1.2500000000000001E-2</v>
      </c>
      <c r="B138" s="42">
        <v>19.22738</v>
      </c>
      <c r="C138" s="42">
        <v>40.377339999999997</v>
      </c>
      <c r="D138" s="42">
        <v>33.231229999999996</v>
      </c>
      <c r="E138" s="42">
        <v>48.025640000000003</v>
      </c>
      <c r="F138" s="42">
        <v>53.522199999999998</v>
      </c>
      <c r="G138" s="42">
        <v>61.69406</v>
      </c>
    </row>
    <row r="139" spans="1:7" x14ac:dyDescent="0.2">
      <c r="A139" s="42">
        <v>6.2500000000000003E-3</v>
      </c>
      <c r="B139" s="42">
        <v>43.68882</v>
      </c>
      <c r="C139" s="42">
        <v>69.379739999999998</v>
      </c>
      <c r="D139" s="42">
        <v>57.811190000000003</v>
      </c>
      <c r="E139" s="42">
        <v>76.502859999999998</v>
      </c>
      <c r="F139" s="42">
        <v>79.383889999999994</v>
      </c>
      <c r="G139" s="42">
        <v>56.349420000000002</v>
      </c>
    </row>
    <row r="140" spans="1:7" x14ac:dyDescent="0.2">
      <c r="A140" s="42">
        <v>3.1250000000000002E-3</v>
      </c>
      <c r="B140" s="42">
        <v>71.270629999999997</v>
      </c>
      <c r="C140" s="42">
        <v>95.834440000000001</v>
      </c>
      <c r="D140" s="42">
        <v>76.596249999999998</v>
      </c>
      <c r="E140" s="42">
        <v>110.7766</v>
      </c>
      <c r="F140" s="42">
        <v>86.895889999999994</v>
      </c>
      <c r="G140" s="42">
        <v>61.471220000000002</v>
      </c>
    </row>
    <row r="141" spans="1:7" x14ac:dyDescent="0.2">
      <c r="A141" s="42">
        <v>1.5629999999999999E-3</v>
      </c>
      <c r="B141" s="42">
        <v>85.522199999999998</v>
      </c>
      <c r="C141" s="42">
        <v>95.972390000000004</v>
      </c>
      <c r="D141" s="42">
        <v>78.751109999999997</v>
      </c>
      <c r="E141" s="42">
        <v>109.5737</v>
      </c>
      <c r="F141" s="42">
        <v>93.885429999999999</v>
      </c>
      <c r="G141" s="42">
        <v>71.659800000000004</v>
      </c>
    </row>
    <row r="142" spans="1:7" x14ac:dyDescent="0.2">
      <c r="A142" s="42">
        <v>7.8100000000000001E-4</v>
      </c>
      <c r="B142" s="42">
        <v>91.127629999999996</v>
      </c>
      <c r="C142" s="42">
        <v>97.641980000000004</v>
      </c>
      <c r="D142" s="42">
        <v>87.257829999999998</v>
      </c>
      <c r="E142" s="42">
        <v>108.55029999999999</v>
      </c>
      <c r="F142" s="42">
        <v>100.78789999999999</v>
      </c>
      <c r="G142" s="42">
        <v>88.357399999999998</v>
      </c>
    </row>
    <row r="143" spans="1:7" x14ac:dyDescent="0.2">
      <c r="A143" s="42">
        <v>3.9100000000000002E-4</v>
      </c>
      <c r="B143" s="42">
        <v>92.209019999999995</v>
      </c>
      <c r="C143" s="42">
        <v>88.832880000000003</v>
      </c>
      <c r="D143" s="42">
        <v>83.827290000000005</v>
      </c>
      <c r="E143" s="42">
        <v>112.1561</v>
      </c>
      <c r="F143" s="42">
        <v>102.1913</v>
      </c>
      <c r="G143" s="42">
        <v>72.543580000000006</v>
      </c>
    </row>
    <row r="145" spans="1:7" x14ac:dyDescent="0.2">
      <c r="A145" s="41" t="s">
        <v>138</v>
      </c>
    </row>
    <row r="146" spans="1:7" x14ac:dyDescent="0.2">
      <c r="A146" s="42" t="s">
        <v>122</v>
      </c>
      <c r="B146" s="42" t="s">
        <v>112</v>
      </c>
      <c r="C146" s="42" t="s">
        <v>113</v>
      </c>
      <c r="D146" s="42" t="s">
        <v>114</v>
      </c>
      <c r="E146" s="42" t="s">
        <v>115</v>
      </c>
      <c r="F146" s="42" t="s">
        <v>116</v>
      </c>
      <c r="G146" s="42" t="s">
        <v>117</v>
      </c>
    </row>
    <row r="147" spans="1:7" x14ac:dyDescent="0.2">
      <c r="A147" s="42">
        <v>1.2500000000000001E-2</v>
      </c>
      <c r="B147" s="42">
        <v>9.4073709999999995</v>
      </c>
      <c r="C147" s="42">
        <v>12.91718</v>
      </c>
      <c r="D147" s="42">
        <v>46.92286</v>
      </c>
      <c r="E147" s="42">
        <v>29.508590000000002</v>
      </c>
      <c r="F147" s="42">
        <v>20.9346</v>
      </c>
      <c r="G147" s="42">
        <v>49.966949999999997</v>
      </c>
    </row>
    <row r="148" spans="1:7" x14ac:dyDescent="0.2">
      <c r="A148" s="42">
        <v>6.2500000000000003E-3</v>
      </c>
      <c r="B148" s="42">
        <v>16.730219999999999</v>
      </c>
      <c r="C148" s="42">
        <v>33.038409999999999</v>
      </c>
      <c r="D148" s="42">
        <v>81.008080000000007</v>
      </c>
      <c r="E148" s="42">
        <v>36.133310000000002</v>
      </c>
      <c r="F148" s="42">
        <v>38.55545</v>
      </c>
      <c r="G148" s="42">
        <v>68.366770000000002</v>
      </c>
    </row>
    <row r="149" spans="1:7" x14ac:dyDescent="0.2">
      <c r="A149" s="42">
        <v>3.1250000000000002E-3</v>
      </c>
      <c r="B149" s="42">
        <v>32.265940000000001</v>
      </c>
      <c r="C149" s="42">
        <v>63.058219999999999</v>
      </c>
      <c r="D149" s="42">
        <v>118.736</v>
      </c>
      <c r="E149" s="42">
        <v>67.741550000000004</v>
      </c>
      <c r="F149" s="42">
        <v>62.090479999999999</v>
      </c>
      <c r="G149" s="42">
        <v>77.631680000000003</v>
      </c>
    </row>
    <row r="150" spans="1:7" x14ac:dyDescent="0.2">
      <c r="A150" s="42">
        <v>1.5629999999999999E-3</v>
      </c>
      <c r="B150" s="42">
        <v>61.106290000000001</v>
      </c>
      <c r="C150" s="42">
        <v>81.394030000000001</v>
      </c>
      <c r="D150" s="42">
        <v>117.83159999999999</v>
      </c>
      <c r="E150" s="42">
        <v>85.459370000000007</v>
      </c>
      <c r="F150" s="42">
        <v>74.032150000000001</v>
      </c>
      <c r="G150" s="42">
        <v>71.149479999999997</v>
      </c>
    </row>
    <row r="151" spans="1:7" x14ac:dyDescent="0.2">
      <c r="A151" s="42">
        <v>7.8100000000000001E-4</v>
      </c>
      <c r="B151" s="42">
        <v>81.044390000000007</v>
      </c>
      <c r="C151" s="42">
        <v>90.394580000000005</v>
      </c>
      <c r="D151" s="42">
        <v>122.1798</v>
      </c>
      <c r="E151" s="42">
        <v>86.602829999999997</v>
      </c>
      <c r="F151" s="42">
        <v>91.612440000000007</v>
      </c>
      <c r="G151" s="42">
        <v>79.410929999999993</v>
      </c>
    </row>
    <row r="152" spans="1:7" x14ac:dyDescent="0.2">
      <c r="A152" s="42">
        <v>3.9100000000000002E-4</v>
      </c>
      <c r="B152" s="42">
        <v>88.253410000000002</v>
      </c>
      <c r="C152" s="42">
        <v>90.224789999999999</v>
      </c>
      <c r="D152" s="42">
        <v>122.6174</v>
      </c>
      <c r="E152" s="42">
        <v>105.34010000000001</v>
      </c>
      <c r="F152" s="42">
        <v>91.434709999999995</v>
      </c>
      <c r="G152" s="42">
        <v>92.810689999999994</v>
      </c>
    </row>
    <row r="154" spans="1:7" x14ac:dyDescent="0.2">
      <c r="A154" s="41" t="s">
        <v>139</v>
      </c>
    </row>
    <row r="155" spans="1:7" x14ac:dyDescent="0.2">
      <c r="A155" s="42" t="s">
        <v>122</v>
      </c>
      <c r="B155" s="42" t="s">
        <v>112</v>
      </c>
      <c r="C155" s="42" t="s">
        <v>113</v>
      </c>
      <c r="D155" s="42" t="s">
        <v>114</v>
      </c>
      <c r="E155" s="42" t="s">
        <v>115</v>
      </c>
      <c r="F155" s="42" t="s">
        <v>116</v>
      </c>
      <c r="G155" s="42" t="s">
        <v>117</v>
      </c>
    </row>
    <row r="156" spans="1:7" x14ac:dyDescent="0.2">
      <c r="A156" s="42">
        <v>1.2500000000000001E-2</v>
      </c>
      <c r="B156" s="42">
        <v>13.50455</v>
      </c>
      <c r="C156" s="42">
        <v>20.920660000000002</v>
      </c>
      <c r="D156" s="42">
        <v>71.752129999999994</v>
      </c>
      <c r="E156" s="42">
        <v>37.630240000000001</v>
      </c>
      <c r="F156" s="42">
        <v>16.191210000000002</v>
      </c>
      <c r="G156" s="42"/>
    </row>
    <row r="157" spans="1:7" x14ac:dyDescent="0.2">
      <c r="A157" s="42">
        <v>6.2500000000000003E-3</v>
      </c>
      <c r="B157" s="42">
        <v>23.358000000000001</v>
      </c>
      <c r="C157" s="42">
        <v>38.004280000000001</v>
      </c>
      <c r="D157" s="42">
        <v>104.9462</v>
      </c>
      <c r="E157" s="42">
        <v>65.379440000000002</v>
      </c>
      <c r="F157" s="42">
        <v>38.324640000000002</v>
      </c>
      <c r="G157" s="42"/>
    </row>
    <row r="158" spans="1:7" x14ac:dyDescent="0.2">
      <c r="A158" s="42">
        <v>3.1250000000000002E-3</v>
      </c>
      <c r="B158" s="42">
        <v>43.761380000000003</v>
      </c>
      <c r="C158" s="42">
        <v>80.716210000000004</v>
      </c>
      <c r="D158" s="42">
        <v>144.24019999999999</v>
      </c>
      <c r="E158" s="42">
        <v>105.0368</v>
      </c>
      <c r="F158" s="42">
        <v>61.33361</v>
      </c>
      <c r="G158" s="42"/>
    </row>
    <row r="159" spans="1:7" x14ac:dyDescent="0.2">
      <c r="A159" s="42">
        <v>1.5629999999999999E-3</v>
      </c>
      <c r="B159" s="42">
        <v>72.184830000000005</v>
      </c>
      <c r="C159" s="42">
        <v>90.226119999999995</v>
      </c>
      <c r="D159" s="42">
        <v>137.4693</v>
      </c>
      <c r="E159" s="42">
        <v>115.23439999999999</v>
      </c>
      <c r="F159" s="42">
        <v>79.450689999999994</v>
      </c>
      <c r="G159" s="42"/>
    </row>
    <row r="160" spans="1:7" x14ac:dyDescent="0.2">
      <c r="A160" s="42">
        <v>7.8100000000000001E-4</v>
      </c>
      <c r="B160" s="42">
        <v>71.529600000000002</v>
      </c>
      <c r="C160" s="42">
        <v>90.960980000000006</v>
      </c>
      <c r="D160" s="42">
        <v>124.6887</v>
      </c>
      <c r="E160" s="42">
        <v>113.0252</v>
      </c>
      <c r="F160" s="42">
        <v>96.258009999999999</v>
      </c>
      <c r="G160" s="42"/>
    </row>
    <row r="161" spans="1:7" x14ac:dyDescent="0.2">
      <c r="A161" s="42">
        <v>3.9100000000000002E-4</v>
      </c>
      <c r="B161" s="42">
        <v>93.698059999999998</v>
      </c>
      <c r="C161" s="42">
        <v>96.494140000000002</v>
      </c>
      <c r="D161" s="42">
        <v>120.4718</v>
      </c>
      <c r="E161" s="42">
        <v>117.7534</v>
      </c>
      <c r="F161" s="42">
        <v>92.517219999999995</v>
      </c>
      <c r="G161" s="42"/>
    </row>
    <row r="163" spans="1:7" x14ac:dyDescent="0.2">
      <c r="A163" s="41" t="s">
        <v>140</v>
      </c>
    </row>
    <row r="164" spans="1:7" x14ac:dyDescent="0.2">
      <c r="A164" s="42" t="s">
        <v>122</v>
      </c>
      <c r="B164" s="42" t="s">
        <v>112</v>
      </c>
      <c r="C164" s="42" t="s">
        <v>113</v>
      </c>
      <c r="D164" s="42" t="s">
        <v>114</v>
      </c>
      <c r="E164" s="42" t="s">
        <v>115</v>
      </c>
      <c r="F164" s="42" t="s">
        <v>116</v>
      </c>
      <c r="G164" s="42" t="s">
        <v>117</v>
      </c>
    </row>
    <row r="165" spans="1:7" x14ac:dyDescent="0.2">
      <c r="A165" s="42">
        <v>1.2500000000000001E-2</v>
      </c>
      <c r="B165" s="42">
        <v>11.34436</v>
      </c>
      <c r="C165" s="42">
        <v>12.94741</v>
      </c>
      <c r="D165" s="42">
        <v>33.809759999999997</v>
      </c>
      <c r="E165" s="42">
        <v>24.407630000000001</v>
      </c>
      <c r="F165" s="42">
        <v>23.528670000000002</v>
      </c>
      <c r="G165" s="42">
        <v>47.386450000000004</v>
      </c>
    </row>
    <row r="166" spans="1:7" x14ac:dyDescent="0.2">
      <c r="A166" s="42">
        <v>6.2500000000000003E-3</v>
      </c>
      <c r="B166" s="42">
        <v>18.23725</v>
      </c>
      <c r="C166" s="42">
        <v>39.103439999999999</v>
      </c>
      <c r="D166" s="42">
        <v>75.165090000000006</v>
      </c>
      <c r="E166" s="42">
        <v>51.71651</v>
      </c>
      <c r="F166" s="42">
        <v>50.654769999999999</v>
      </c>
      <c r="G166" s="42">
        <v>62.61842</v>
      </c>
    </row>
    <row r="167" spans="1:7" x14ac:dyDescent="0.2">
      <c r="A167" s="42">
        <v>3.1250000000000002E-3</v>
      </c>
      <c r="B167" s="42">
        <v>47.041319999999999</v>
      </c>
      <c r="C167" s="42">
        <v>70.084890000000001</v>
      </c>
      <c r="D167" s="42">
        <v>117.2475</v>
      </c>
      <c r="E167" s="42">
        <v>87.023219999999995</v>
      </c>
      <c r="F167" s="42">
        <v>76.903840000000002</v>
      </c>
      <c r="G167" s="42">
        <v>71.787719999999993</v>
      </c>
    </row>
    <row r="168" spans="1:7" x14ac:dyDescent="0.2">
      <c r="A168" s="42">
        <v>1.5629999999999999E-3</v>
      </c>
      <c r="B168" s="42">
        <v>67.695070000000001</v>
      </c>
      <c r="C168" s="42">
        <v>95.012979999999999</v>
      </c>
      <c r="D168" s="42">
        <v>116.7997</v>
      </c>
      <c r="E168" s="42">
        <v>105.6225</v>
      </c>
      <c r="F168" s="42">
        <v>84.351439999999997</v>
      </c>
      <c r="G168" s="42">
        <v>69.808329999999998</v>
      </c>
    </row>
    <row r="169" spans="1:7" x14ac:dyDescent="0.2">
      <c r="A169" s="42">
        <v>7.8100000000000001E-4</v>
      </c>
      <c r="B169" s="42">
        <v>84.916809999999998</v>
      </c>
      <c r="C169" s="42">
        <v>95.96566</v>
      </c>
      <c r="D169" s="42">
        <v>112.40900000000001</v>
      </c>
      <c r="E169" s="42">
        <v>113.125</v>
      </c>
      <c r="F169" s="42">
        <v>99.648650000000004</v>
      </c>
      <c r="G169" s="42">
        <v>98.292879999999997</v>
      </c>
    </row>
    <row r="170" spans="1:7" x14ac:dyDescent="0.2">
      <c r="A170" s="42">
        <v>3.9100000000000002E-4</v>
      </c>
      <c r="B170" s="42">
        <v>90.353629999999995</v>
      </c>
      <c r="C170" s="42">
        <v>105.1073</v>
      </c>
      <c r="D170" s="42">
        <v>108.80410000000001</v>
      </c>
      <c r="E170" s="42">
        <v>107.06019999999999</v>
      </c>
      <c r="F170" s="42">
        <v>99.885059999999996</v>
      </c>
      <c r="G170" s="42">
        <v>94.708240000000004</v>
      </c>
    </row>
    <row r="172" spans="1:7" x14ac:dyDescent="0.2">
      <c r="A172" s="41" t="s">
        <v>141</v>
      </c>
    </row>
    <row r="173" spans="1:7" x14ac:dyDescent="0.2">
      <c r="A173" s="42" t="s">
        <v>122</v>
      </c>
      <c r="B173" s="42" t="s">
        <v>112</v>
      </c>
      <c r="C173" s="42" t="s">
        <v>113</v>
      </c>
      <c r="D173" s="42" t="s">
        <v>114</v>
      </c>
      <c r="E173" s="42" t="s">
        <v>115</v>
      </c>
      <c r="F173" s="42" t="s">
        <v>116</v>
      </c>
      <c r="G173" s="42" t="s">
        <v>117</v>
      </c>
    </row>
    <row r="174" spans="1:7" x14ac:dyDescent="0.2">
      <c r="A174" s="42">
        <v>1.2500000000000001E-2</v>
      </c>
      <c r="B174" s="42">
        <v>52.131439999999998</v>
      </c>
      <c r="C174" s="42">
        <v>44.661320000000003</v>
      </c>
      <c r="D174" s="42">
        <v>122.6673</v>
      </c>
      <c r="E174" s="42">
        <v>68.888440000000003</v>
      </c>
      <c r="F174" s="42">
        <v>64.378439999999998</v>
      </c>
      <c r="G174" s="42">
        <v>56.159379999999999</v>
      </c>
    </row>
    <row r="175" spans="1:7" x14ac:dyDescent="0.2">
      <c r="A175" s="42">
        <v>6.2500000000000003E-3</v>
      </c>
      <c r="B175" s="42">
        <v>77.696250000000006</v>
      </c>
      <c r="C175" s="42">
        <v>73.757490000000004</v>
      </c>
      <c r="D175" s="42">
        <v>156.27529999999999</v>
      </c>
      <c r="E175" s="42">
        <v>101.9558</v>
      </c>
      <c r="F175" s="42">
        <v>91.697389999999999</v>
      </c>
      <c r="G175" s="42">
        <v>71.808269999999993</v>
      </c>
    </row>
    <row r="176" spans="1:7" x14ac:dyDescent="0.2">
      <c r="A176" s="42">
        <v>3.1250000000000002E-3</v>
      </c>
      <c r="B176" s="42">
        <v>116.0801</v>
      </c>
      <c r="C176" s="42">
        <v>118.0676</v>
      </c>
      <c r="D176" s="42">
        <v>219.39670000000001</v>
      </c>
      <c r="E176" s="42">
        <v>135.56489999999999</v>
      </c>
      <c r="F176" s="42">
        <v>118.1635</v>
      </c>
      <c r="G176" s="42">
        <v>86.367990000000006</v>
      </c>
    </row>
    <row r="177" spans="1:7" x14ac:dyDescent="0.2">
      <c r="A177" s="42">
        <v>1.5629999999999999E-3</v>
      </c>
      <c r="B177" s="42">
        <v>112.4151</v>
      </c>
      <c r="C177" s="42">
        <v>127.2392</v>
      </c>
      <c r="D177" s="42">
        <v>218.3546</v>
      </c>
      <c r="E177" s="42">
        <v>161.36179999999999</v>
      </c>
      <c r="F177" s="42">
        <v>126.1818</v>
      </c>
      <c r="G177" s="42">
        <v>89.356459999999998</v>
      </c>
    </row>
    <row r="178" spans="1:7" x14ac:dyDescent="0.2">
      <c r="A178" s="42">
        <v>7.8100000000000001E-4</v>
      </c>
      <c r="B178" s="42">
        <v>126.7355</v>
      </c>
      <c r="C178" s="42">
        <v>143.4194</v>
      </c>
      <c r="D178" s="42">
        <v>206.4161</v>
      </c>
      <c r="E178" s="42">
        <v>156.0162</v>
      </c>
      <c r="F178" s="42">
        <v>133.43260000000001</v>
      </c>
      <c r="G178" s="42">
        <v>103.14919999999999</v>
      </c>
    </row>
    <row r="179" spans="1:7" x14ac:dyDescent="0.2">
      <c r="A179" s="42">
        <v>3.9100000000000002E-4</v>
      </c>
      <c r="B179" s="42">
        <v>113.28019999999999</v>
      </c>
      <c r="C179" s="42">
        <v>133.89500000000001</v>
      </c>
      <c r="D179" s="42">
        <v>168.89150000000001</v>
      </c>
      <c r="E179" s="42">
        <v>138.19669999999999</v>
      </c>
      <c r="F179" s="42">
        <v>119.3676</v>
      </c>
      <c r="G179" s="42">
        <v>89.974990000000005</v>
      </c>
    </row>
    <row r="181" spans="1:7" x14ac:dyDescent="0.2">
      <c r="A181" s="41" t="s">
        <v>142</v>
      </c>
    </row>
    <row r="182" spans="1:7" x14ac:dyDescent="0.2">
      <c r="A182" s="42" t="s">
        <v>122</v>
      </c>
      <c r="B182" s="42" t="s">
        <v>112</v>
      </c>
      <c r="C182" s="42" t="s">
        <v>113</v>
      </c>
      <c r="D182" s="42" t="s">
        <v>114</v>
      </c>
      <c r="E182" s="42" t="s">
        <v>115</v>
      </c>
      <c r="F182" s="42" t="s">
        <v>116</v>
      </c>
      <c r="G182" s="42" t="s">
        <v>117</v>
      </c>
    </row>
    <row r="183" spans="1:7" x14ac:dyDescent="0.2">
      <c r="A183" s="42">
        <v>1.2500000000000001E-2</v>
      </c>
      <c r="B183" s="42">
        <v>8.3908269999999998</v>
      </c>
      <c r="C183" s="42">
        <v>17.399909999999998</v>
      </c>
      <c r="D183" s="42">
        <v>61.04345</v>
      </c>
      <c r="E183" s="42">
        <v>46.638779999999997</v>
      </c>
      <c r="F183" s="42">
        <v>30.66347</v>
      </c>
      <c r="G183" s="42">
        <v>49.320810000000002</v>
      </c>
    </row>
    <row r="184" spans="1:7" x14ac:dyDescent="0.2">
      <c r="A184" s="42">
        <v>6.2500000000000003E-3</v>
      </c>
      <c r="B184" s="42">
        <v>19.749590000000001</v>
      </c>
      <c r="C184" s="42">
        <v>43.19558</v>
      </c>
      <c r="D184" s="42">
        <v>105.09439999999999</v>
      </c>
      <c r="E184" s="42">
        <v>83.984999999999999</v>
      </c>
      <c r="F184" s="42">
        <v>65.818330000000003</v>
      </c>
      <c r="G184" s="42">
        <v>57.496429999999997</v>
      </c>
    </row>
    <row r="185" spans="1:7" x14ac:dyDescent="0.2">
      <c r="A185" s="42">
        <v>3.1250000000000002E-3</v>
      </c>
      <c r="B185" s="42">
        <v>46.395760000000003</v>
      </c>
      <c r="C185" s="42">
        <v>83.508579999999995</v>
      </c>
      <c r="D185" s="42">
        <v>145.2689</v>
      </c>
      <c r="E185" s="42">
        <v>105.6728</v>
      </c>
      <c r="F185" s="42">
        <v>111.6103</v>
      </c>
      <c r="G185" s="42">
        <v>71.754379999999998</v>
      </c>
    </row>
    <row r="186" spans="1:7" x14ac:dyDescent="0.2">
      <c r="A186" s="42">
        <v>1.5629999999999999E-3</v>
      </c>
      <c r="B186" s="42">
        <v>69.180310000000006</v>
      </c>
      <c r="C186" s="42">
        <v>98.718779999999995</v>
      </c>
      <c r="D186" s="42">
        <v>139.5137</v>
      </c>
      <c r="E186" s="42">
        <v>132.1859</v>
      </c>
      <c r="F186" s="42">
        <v>103.3164</v>
      </c>
      <c r="G186" s="42">
        <v>86.418890000000005</v>
      </c>
    </row>
    <row r="187" spans="1:7" x14ac:dyDescent="0.2">
      <c r="A187" s="42">
        <v>7.8100000000000001E-4</v>
      </c>
      <c r="B187" s="42">
        <v>85.703689999999995</v>
      </c>
      <c r="C187" s="42">
        <v>115.9846</v>
      </c>
      <c r="D187" s="42">
        <v>142.1593</v>
      </c>
      <c r="E187" s="42">
        <v>143.57159999999999</v>
      </c>
      <c r="F187" s="42">
        <v>128.25720000000001</v>
      </c>
      <c r="G187" s="42">
        <v>92.625159999999994</v>
      </c>
    </row>
    <row r="188" spans="1:7" x14ac:dyDescent="0.2">
      <c r="A188" s="42">
        <v>3.9100000000000002E-4</v>
      </c>
      <c r="B188" s="42">
        <v>85.293490000000006</v>
      </c>
      <c r="C188" s="42">
        <v>110.8248</v>
      </c>
      <c r="D188" s="42">
        <v>119.24</v>
      </c>
      <c r="E188" s="42">
        <v>136.23939999999999</v>
      </c>
      <c r="F188" s="42">
        <v>120.29219999999999</v>
      </c>
      <c r="G188" s="42">
        <v>90.024090000000001</v>
      </c>
    </row>
    <row r="190" spans="1:7" x14ac:dyDescent="0.2">
      <c r="A190" s="41" t="s">
        <v>143</v>
      </c>
    </row>
    <row r="191" spans="1:7" x14ac:dyDescent="0.2">
      <c r="A191" s="42" t="s">
        <v>122</v>
      </c>
      <c r="B191" s="42" t="s">
        <v>112</v>
      </c>
      <c r="C191" s="42" t="s">
        <v>113</v>
      </c>
      <c r="D191" s="42" t="s">
        <v>114</v>
      </c>
      <c r="E191" s="42" t="s">
        <v>115</v>
      </c>
      <c r="F191" s="42" t="s">
        <v>116</v>
      </c>
      <c r="G191" s="42" t="s">
        <v>117</v>
      </c>
    </row>
    <row r="192" spans="1:7" x14ac:dyDescent="0.2">
      <c r="A192" s="42">
        <v>1.2500000000000001E-2</v>
      </c>
      <c r="B192" s="42">
        <v>48.699689999999997</v>
      </c>
      <c r="C192" s="42">
        <v>82.902429999999995</v>
      </c>
      <c r="D192" s="42">
        <v>175.4665</v>
      </c>
      <c r="E192" s="42">
        <v>132.84190000000001</v>
      </c>
      <c r="F192" s="42">
        <v>90.676670000000001</v>
      </c>
      <c r="G192" s="42">
        <v>62.270440000000001</v>
      </c>
    </row>
    <row r="193" spans="1:7" x14ac:dyDescent="0.2">
      <c r="A193" s="42">
        <v>6.2500000000000003E-3</v>
      </c>
      <c r="B193" s="42">
        <v>76.478160000000003</v>
      </c>
      <c r="C193" s="42">
        <v>111.57769999999999</v>
      </c>
      <c r="D193" s="42">
        <v>156.75819999999999</v>
      </c>
      <c r="E193" s="42">
        <v>92.596819999999994</v>
      </c>
      <c r="F193" s="42">
        <v>81.941320000000005</v>
      </c>
      <c r="G193" s="42">
        <v>83.411259999999999</v>
      </c>
    </row>
    <row r="194" spans="1:7" x14ac:dyDescent="0.2">
      <c r="A194" s="42">
        <v>3.1250000000000002E-3</v>
      </c>
      <c r="B194" s="42">
        <v>95.325119999999998</v>
      </c>
      <c r="C194" s="42">
        <v>127.5852</v>
      </c>
      <c r="D194" s="42">
        <v>177.3158</v>
      </c>
      <c r="E194" s="42">
        <v>120.95610000000001</v>
      </c>
      <c r="F194" s="42">
        <v>98.920090000000002</v>
      </c>
      <c r="G194" s="42">
        <v>86.717680000000001</v>
      </c>
    </row>
    <row r="195" spans="1:7" x14ac:dyDescent="0.2">
      <c r="A195" s="42">
        <v>1.5629999999999999E-3</v>
      </c>
      <c r="B195" s="42">
        <v>105.1181</v>
      </c>
      <c r="C195" s="42">
        <v>139.3408</v>
      </c>
      <c r="D195" s="42">
        <v>163.44550000000001</v>
      </c>
      <c r="E195" s="42">
        <v>123.79170000000001</v>
      </c>
      <c r="F195" s="42">
        <v>109.2593</v>
      </c>
      <c r="G195" s="42">
        <v>79.818029999999993</v>
      </c>
    </row>
    <row r="196" spans="1:7" x14ac:dyDescent="0.2">
      <c r="A196" s="42">
        <v>7.8100000000000001E-4</v>
      </c>
      <c r="B196" s="42">
        <v>127.9224</v>
      </c>
      <c r="C196" s="42">
        <v>155.45949999999999</v>
      </c>
      <c r="D196" s="42">
        <v>166.1696</v>
      </c>
      <c r="E196" s="42">
        <v>140.66040000000001</v>
      </c>
      <c r="F196" s="42">
        <v>112.7115</v>
      </c>
      <c r="G196" s="42">
        <v>101.8965</v>
      </c>
    </row>
    <row r="197" spans="1:7" x14ac:dyDescent="0.2">
      <c r="A197" s="42">
        <v>3.9100000000000002E-4</v>
      </c>
      <c r="B197" s="42">
        <v>107.4748</v>
      </c>
      <c r="C197" s="42">
        <v>141.5446</v>
      </c>
      <c r="D197" s="42">
        <v>141.98349999999999</v>
      </c>
      <c r="E197" s="42">
        <v>133.11359999999999</v>
      </c>
      <c r="F197" s="42">
        <v>108.4016</v>
      </c>
      <c r="G197" s="42">
        <v>102.9079</v>
      </c>
    </row>
    <row r="199" spans="1:7" x14ac:dyDescent="0.2">
      <c r="A199" s="41" t="s">
        <v>144</v>
      </c>
    </row>
    <row r="200" spans="1:7" x14ac:dyDescent="0.2">
      <c r="A200" s="42" t="s">
        <v>122</v>
      </c>
      <c r="B200" s="42" t="s">
        <v>112</v>
      </c>
      <c r="C200" s="42" t="s">
        <v>113</v>
      </c>
      <c r="D200" s="42" t="s">
        <v>114</v>
      </c>
      <c r="E200" s="42" t="s">
        <v>115</v>
      </c>
      <c r="F200" s="42" t="s">
        <v>116</v>
      </c>
      <c r="G200" s="42" t="s">
        <v>117</v>
      </c>
    </row>
    <row r="201" spans="1:7" x14ac:dyDescent="0.2">
      <c r="A201" s="42">
        <v>1.2500000000000001E-2</v>
      </c>
      <c r="B201" s="42">
        <v>53.978029999999997</v>
      </c>
      <c r="C201" s="42">
        <v>89.620980000000003</v>
      </c>
      <c r="D201" s="42">
        <v>175.63399999999999</v>
      </c>
      <c r="E201" s="42">
        <v>89.314459999999997</v>
      </c>
      <c r="F201" s="42">
        <v>48.901269999999997</v>
      </c>
      <c r="G201" s="42">
        <v>65.140950000000004</v>
      </c>
    </row>
    <row r="202" spans="1:7" x14ac:dyDescent="0.2">
      <c r="A202" s="42">
        <v>6.2500000000000003E-3</v>
      </c>
      <c r="B202" s="42">
        <v>74.697310000000002</v>
      </c>
      <c r="C202" s="42">
        <v>105.9353</v>
      </c>
      <c r="D202" s="42">
        <v>175.23140000000001</v>
      </c>
      <c r="E202" s="42">
        <v>112.0283</v>
      </c>
      <c r="F202" s="42">
        <v>80.61036</v>
      </c>
      <c r="G202" s="42">
        <v>68.17313</v>
      </c>
    </row>
    <row r="203" spans="1:7" x14ac:dyDescent="0.2">
      <c r="A203" s="42">
        <v>3.1250000000000002E-3</v>
      </c>
      <c r="B203" s="42">
        <v>105.1662</v>
      </c>
      <c r="C203" s="42">
        <v>132.90979999999999</v>
      </c>
      <c r="D203" s="42">
        <v>185.15479999999999</v>
      </c>
      <c r="E203" s="42">
        <v>127.60209999999999</v>
      </c>
      <c r="F203" s="42">
        <v>96.892060000000001</v>
      </c>
      <c r="G203" s="42">
        <v>100.48520000000001</v>
      </c>
    </row>
    <row r="204" spans="1:7" x14ac:dyDescent="0.2">
      <c r="A204" s="42">
        <v>1.5629999999999999E-3</v>
      </c>
      <c r="B204" s="42">
        <v>102.1066</v>
      </c>
      <c r="C204" s="42">
        <v>136.52000000000001</v>
      </c>
      <c r="D204" s="42">
        <v>161.62549999999999</v>
      </c>
      <c r="E204" s="42">
        <v>135.74369999999999</v>
      </c>
      <c r="F204" s="42">
        <v>97.054090000000002</v>
      </c>
      <c r="G204" s="42">
        <v>101.0702</v>
      </c>
    </row>
    <row r="205" spans="1:7" x14ac:dyDescent="0.2">
      <c r="A205" s="42">
        <v>7.8100000000000001E-4</v>
      </c>
      <c r="B205" s="42">
        <v>114.4841</v>
      </c>
      <c r="C205" s="42">
        <v>145.99549999999999</v>
      </c>
      <c r="D205" s="42">
        <v>150.6781</v>
      </c>
      <c r="E205" s="42">
        <v>120.0835</v>
      </c>
      <c r="F205" s="42">
        <v>109.58799999999999</v>
      </c>
      <c r="G205" s="42">
        <v>111.0925</v>
      </c>
    </row>
    <row r="206" spans="1:7" x14ac:dyDescent="0.2">
      <c r="A206" s="42">
        <v>3.9100000000000002E-4</v>
      </c>
      <c r="B206" s="42">
        <v>106.5676</v>
      </c>
      <c r="C206" s="42">
        <v>132.1378</v>
      </c>
      <c r="D206" s="42">
        <v>137.6157</v>
      </c>
      <c r="E206" s="42">
        <v>119.2265</v>
      </c>
      <c r="F206" s="42">
        <v>102.18640000000001</v>
      </c>
      <c r="G206" s="42">
        <v>93.935869999999994</v>
      </c>
    </row>
    <row r="208" spans="1:7" x14ac:dyDescent="0.2">
      <c r="A208" s="41" t="s">
        <v>145</v>
      </c>
    </row>
    <row r="209" spans="1:7" x14ac:dyDescent="0.2">
      <c r="A209" s="42" t="s">
        <v>122</v>
      </c>
      <c r="B209" s="42" t="s">
        <v>112</v>
      </c>
      <c r="C209" s="42" t="s">
        <v>113</v>
      </c>
      <c r="D209" s="42" t="s">
        <v>114</v>
      </c>
      <c r="E209" s="42" t="s">
        <v>115</v>
      </c>
      <c r="F209" s="42" t="s">
        <v>116</v>
      </c>
      <c r="G209" s="42" t="s">
        <v>117</v>
      </c>
    </row>
    <row r="210" spans="1:7" x14ac:dyDescent="0.2">
      <c r="A210" s="42">
        <v>1.2500000000000001E-2</v>
      </c>
      <c r="B210" s="42">
        <v>8.8574610000000007</v>
      </c>
      <c r="C210" s="42">
        <v>18.720839999999999</v>
      </c>
      <c r="D210" s="42">
        <v>67.055639999999997</v>
      </c>
      <c r="E210" s="42">
        <v>53.949330000000003</v>
      </c>
      <c r="F210" s="42">
        <v>20.932569999999998</v>
      </c>
      <c r="G210" s="42">
        <v>48.557369999999999</v>
      </c>
    </row>
    <row r="211" spans="1:7" x14ac:dyDescent="0.2">
      <c r="A211" s="42">
        <v>6.2500000000000003E-3</v>
      </c>
      <c r="B211" s="42">
        <v>28.085149999999999</v>
      </c>
      <c r="C211" s="42">
        <v>56.064500000000002</v>
      </c>
      <c r="D211" s="42">
        <v>108.36320000000001</v>
      </c>
      <c r="E211" s="42">
        <v>80.578239999999994</v>
      </c>
      <c r="F211" s="42">
        <v>75.461449999999999</v>
      </c>
      <c r="G211" s="42">
        <v>85.748859999999993</v>
      </c>
    </row>
    <row r="212" spans="1:7" x14ac:dyDescent="0.2">
      <c r="A212" s="42">
        <v>3.1250000000000002E-3</v>
      </c>
      <c r="B212" s="42">
        <v>52.303220000000003</v>
      </c>
      <c r="C212" s="42">
        <v>89.255480000000006</v>
      </c>
      <c r="D212" s="42">
        <v>141.48750000000001</v>
      </c>
      <c r="E212" s="42">
        <v>125.4665</v>
      </c>
      <c r="F212" s="42">
        <v>115.3896</v>
      </c>
      <c r="G212" s="42">
        <v>96.242930000000001</v>
      </c>
    </row>
    <row r="213" spans="1:7" x14ac:dyDescent="0.2">
      <c r="A213" s="42">
        <v>1.5629999999999999E-3</v>
      </c>
      <c r="B213" s="42">
        <v>72.763769999999994</v>
      </c>
      <c r="C213" s="42">
        <v>117.61069999999999</v>
      </c>
      <c r="D213" s="42">
        <v>123.94119999999999</v>
      </c>
      <c r="E213" s="42">
        <v>144.88079999999999</v>
      </c>
      <c r="F213" s="42">
        <v>120.99979999999999</v>
      </c>
      <c r="G213" s="42">
        <v>93.16225</v>
      </c>
    </row>
    <row r="214" spans="1:7" x14ac:dyDescent="0.2">
      <c r="A214" s="42">
        <v>7.8100000000000001E-4</v>
      </c>
      <c r="B214" s="42">
        <v>90.619560000000007</v>
      </c>
      <c r="C214" s="42">
        <v>124.55589999999999</v>
      </c>
      <c r="D214" s="42">
        <v>126.1785</v>
      </c>
      <c r="E214" s="42">
        <v>132.2996</v>
      </c>
      <c r="F214" s="42">
        <v>124.4106</v>
      </c>
      <c r="G214" s="42">
        <v>101.096</v>
      </c>
    </row>
    <row r="215" spans="1:7" x14ac:dyDescent="0.2">
      <c r="A215" s="42">
        <v>3.9100000000000002E-4</v>
      </c>
      <c r="B215" s="42">
        <v>98.382270000000005</v>
      </c>
      <c r="C215" s="42">
        <v>109.8843</v>
      </c>
      <c r="D215" s="42">
        <v>100.87560000000001</v>
      </c>
      <c r="E215" s="42">
        <v>128.6215</v>
      </c>
      <c r="F215" s="42">
        <v>109.7795</v>
      </c>
      <c r="G215" s="42">
        <v>92.194040000000001</v>
      </c>
    </row>
    <row r="217" spans="1:7" x14ac:dyDescent="0.2">
      <c r="A217" s="41" t="s">
        <v>146</v>
      </c>
    </row>
    <row r="218" spans="1:7" x14ac:dyDescent="0.2">
      <c r="A218" s="42" t="s">
        <v>122</v>
      </c>
      <c r="B218" s="42" t="s">
        <v>112</v>
      </c>
      <c r="C218" s="42" t="s">
        <v>113</v>
      </c>
      <c r="D218" s="42" t="s">
        <v>114</v>
      </c>
      <c r="E218" s="42" t="s">
        <v>115</v>
      </c>
      <c r="F218" s="42" t="s">
        <v>116</v>
      </c>
      <c r="G218" s="42" t="s">
        <v>117</v>
      </c>
    </row>
    <row r="219" spans="1:7" x14ac:dyDescent="0.2">
      <c r="A219" s="42">
        <v>1.2500000000000001E-2</v>
      </c>
      <c r="B219" s="42">
        <v>10.396929999999999</v>
      </c>
      <c r="C219" s="42">
        <v>30.137080000000001</v>
      </c>
      <c r="D219" s="42">
        <v>80.670829999999995</v>
      </c>
      <c r="E219" s="42">
        <v>56.876300000000001</v>
      </c>
      <c r="F219" s="42">
        <v>33.878019999999999</v>
      </c>
      <c r="G219" s="42">
        <v>50.288420000000002</v>
      </c>
    </row>
    <row r="220" spans="1:7" x14ac:dyDescent="0.2">
      <c r="A220" s="42">
        <v>6.2500000000000003E-3</v>
      </c>
      <c r="B220" s="42">
        <v>45.289059999999999</v>
      </c>
      <c r="C220" s="42">
        <v>94.763000000000005</v>
      </c>
      <c r="D220" s="42">
        <v>140.7473</v>
      </c>
      <c r="E220" s="42">
        <v>103.1848</v>
      </c>
      <c r="F220" s="42">
        <v>95.242350000000002</v>
      </c>
      <c r="G220" s="42">
        <v>67.121679999999998</v>
      </c>
    </row>
    <row r="221" spans="1:7" x14ac:dyDescent="0.2">
      <c r="A221" s="42">
        <v>3.1250000000000002E-3</v>
      </c>
      <c r="B221" s="42">
        <v>85.480950000000007</v>
      </c>
      <c r="C221" s="42">
        <v>127.7184</v>
      </c>
      <c r="D221" s="42">
        <v>191.68510000000001</v>
      </c>
      <c r="E221" s="42">
        <v>152.4247</v>
      </c>
      <c r="F221" s="42">
        <v>113.2603</v>
      </c>
      <c r="G221" s="42">
        <v>99.530190000000005</v>
      </c>
    </row>
    <row r="222" spans="1:7" x14ac:dyDescent="0.2">
      <c r="A222" s="42">
        <v>1.5629999999999999E-3</v>
      </c>
      <c r="B222" s="42">
        <v>104.9379</v>
      </c>
      <c r="C222" s="42">
        <v>138.1506</v>
      </c>
      <c r="D222" s="42">
        <v>159.41229999999999</v>
      </c>
      <c r="E222" s="42">
        <v>153.50069999999999</v>
      </c>
      <c r="F222" s="42">
        <v>125.5448</v>
      </c>
      <c r="G222" s="42">
        <v>92.749700000000004</v>
      </c>
    </row>
    <row r="223" spans="1:7" x14ac:dyDescent="0.2">
      <c r="A223" s="42">
        <v>7.8100000000000001E-4</v>
      </c>
      <c r="B223" s="42">
        <v>190.64259999999999</v>
      </c>
      <c r="C223" s="42">
        <v>147.15199999999999</v>
      </c>
      <c r="D223" s="42">
        <v>178.49279999999999</v>
      </c>
      <c r="E223" s="42">
        <v>151.47239999999999</v>
      </c>
      <c r="F223" s="42">
        <v>127.67959999999999</v>
      </c>
      <c r="G223" s="42">
        <v>111.87269999999999</v>
      </c>
    </row>
    <row r="224" spans="1:7" x14ac:dyDescent="0.2">
      <c r="A224" s="42">
        <v>3.9100000000000002E-4</v>
      </c>
      <c r="B224" s="42"/>
      <c r="C224" s="42">
        <v>142.80330000000001</v>
      </c>
      <c r="D224" s="42">
        <v>138.9941</v>
      </c>
      <c r="E224" s="42">
        <v>126.48139999999999</v>
      </c>
      <c r="F224" s="42">
        <v>123.1374</v>
      </c>
      <c r="G224" s="42">
        <v>104.6521</v>
      </c>
    </row>
    <row r="226" spans="1:7" x14ac:dyDescent="0.2">
      <c r="A226" s="41" t="s">
        <v>147</v>
      </c>
    </row>
    <row r="227" spans="1:7" x14ac:dyDescent="0.2">
      <c r="A227" s="42" t="s">
        <v>122</v>
      </c>
      <c r="B227" s="42" t="s">
        <v>112</v>
      </c>
      <c r="C227" s="42" t="s">
        <v>113</v>
      </c>
      <c r="D227" s="42" t="s">
        <v>114</v>
      </c>
      <c r="E227" s="42" t="s">
        <v>115</v>
      </c>
      <c r="F227" s="42" t="s">
        <v>116</v>
      </c>
      <c r="G227" s="42" t="s">
        <v>117</v>
      </c>
    </row>
    <row r="228" spans="1:7" x14ac:dyDescent="0.2">
      <c r="A228" s="42">
        <v>1.2500000000000001E-2</v>
      </c>
      <c r="B228" s="42">
        <v>96.547120000000007</v>
      </c>
      <c r="C228" s="42">
        <v>142.02170000000001</v>
      </c>
      <c r="D228" s="42">
        <v>245.58860000000001</v>
      </c>
      <c r="E228" s="42">
        <v>116.85680000000001</v>
      </c>
      <c r="F228" s="42">
        <v>100.59780000000001</v>
      </c>
      <c r="G228" s="42">
        <v>64.364339999999999</v>
      </c>
    </row>
    <row r="229" spans="1:7" x14ac:dyDescent="0.2">
      <c r="A229" s="42">
        <v>6.2500000000000003E-3</v>
      </c>
      <c r="B229" s="42">
        <v>103.1781</v>
      </c>
      <c r="C229" s="42">
        <v>100.0249</v>
      </c>
      <c r="D229" s="42">
        <v>163.5264</v>
      </c>
      <c r="E229" s="42">
        <v>137.63149999999999</v>
      </c>
      <c r="F229" s="42">
        <v>113.68810000000001</v>
      </c>
      <c r="G229" s="42">
        <v>89.618719999999996</v>
      </c>
    </row>
    <row r="230" spans="1:7" x14ac:dyDescent="0.2">
      <c r="A230" s="42">
        <v>3.1250000000000002E-3</v>
      </c>
      <c r="B230" s="42">
        <v>148.11529999999999</v>
      </c>
      <c r="C230" s="42">
        <v>164.29900000000001</v>
      </c>
      <c r="D230" s="42">
        <v>215.44640000000001</v>
      </c>
      <c r="E230" s="42">
        <v>138.05529999999999</v>
      </c>
      <c r="F230" s="42">
        <v>124.4791</v>
      </c>
      <c r="G230" s="42">
        <v>75.929609999999997</v>
      </c>
    </row>
    <row r="231" spans="1:7" x14ac:dyDescent="0.2">
      <c r="A231" s="42">
        <v>1.5629999999999999E-3</v>
      </c>
      <c r="B231" s="42">
        <v>116.5963</v>
      </c>
      <c r="C231" s="42">
        <v>115.85380000000001</v>
      </c>
      <c r="D231" s="42">
        <v>141.0455</v>
      </c>
      <c r="E231" s="42">
        <v>129.6583</v>
      </c>
      <c r="F231" s="42">
        <v>105.30200000000001</v>
      </c>
      <c r="G231" s="42">
        <v>83.164569999999998</v>
      </c>
    </row>
    <row r="232" spans="1:7" x14ac:dyDescent="0.2">
      <c r="A232" s="42">
        <v>7.8100000000000001E-4</v>
      </c>
      <c r="B232" s="42">
        <v>124.26430000000001</v>
      </c>
      <c r="C232" s="42">
        <v>135.5805</v>
      </c>
      <c r="D232" s="42">
        <v>153.26849999999999</v>
      </c>
      <c r="E232" s="42">
        <v>133.47550000000001</v>
      </c>
      <c r="F232" s="42">
        <v>124.4984</v>
      </c>
      <c r="G232" s="42">
        <v>99.561329999999998</v>
      </c>
    </row>
    <row r="233" spans="1:7" x14ac:dyDescent="0.2">
      <c r="A233" s="42">
        <v>3.9100000000000002E-4</v>
      </c>
      <c r="B233" s="42">
        <v>117.0376</v>
      </c>
      <c r="C233" s="42">
        <v>116.0489</v>
      </c>
      <c r="D233" s="42">
        <v>127.41459999999999</v>
      </c>
      <c r="E233" s="42">
        <v>104.15730000000001</v>
      </c>
      <c r="F233" s="42">
        <v>110.202</v>
      </c>
      <c r="G233" s="42">
        <v>103.56950000000001</v>
      </c>
    </row>
    <row r="235" spans="1:7" x14ac:dyDescent="0.2">
      <c r="A235" s="41" t="s">
        <v>148</v>
      </c>
    </row>
    <row r="236" spans="1:7" x14ac:dyDescent="0.2">
      <c r="A236" s="42" t="s">
        <v>122</v>
      </c>
      <c r="B236" s="42" t="s">
        <v>112</v>
      </c>
      <c r="C236" s="42" t="s">
        <v>113</v>
      </c>
      <c r="D236" s="42" t="s">
        <v>114</v>
      </c>
      <c r="E236" s="42" t="s">
        <v>115</v>
      </c>
      <c r="F236" s="42" t="s">
        <v>116</v>
      </c>
      <c r="G236" s="42" t="s">
        <v>117</v>
      </c>
    </row>
    <row r="237" spans="1:7" x14ac:dyDescent="0.2">
      <c r="A237" s="42">
        <v>1.2500000000000001E-2</v>
      </c>
      <c r="B237" s="42">
        <v>83.553179999999998</v>
      </c>
      <c r="C237" s="42">
        <v>119.905</v>
      </c>
      <c r="D237" s="42">
        <v>128.84610000000001</v>
      </c>
      <c r="E237" s="42">
        <v>125.3361</v>
      </c>
      <c r="F237" s="42">
        <v>121.2842</v>
      </c>
      <c r="G237" s="42">
        <v>61.546520000000001</v>
      </c>
    </row>
    <row r="238" spans="1:7" x14ac:dyDescent="0.2">
      <c r="A238" s="42">
        <v>6.2500000000000003E-3</v>
      </c>
      <c r="B238" s="42">
        <v>94.898160000000004</v>
      </c>
      <c r="C238" s="42">
        <v>102.3659</v>
      </c>
      <c r="D238" s="42">
        <v>113.9285</v>
      </c>
      <c r="E238" s="42">
        <v>133.51689999999999</v>
      </c>
      <c r="F238" s="42">
        <v>137.57149999999999</v>
      </c>
      <c r="G238" s="42">
        <v>104.321</v>
      </c>
    </row>
    <row r="239" spans="1:7" x14ac:dyDescent="0.2">
      <c r="A239" s="42">
        <v>3.1250000000000002E-3</v>
      </c>
      <c r="B239" s="42">
        <v>98.687669999999997</v>
      </c>
      <c r="C239" s="42">
        <v>103.758</v>
      </c>
      <c r="D239" s="42">
        <v>101.04640000000001</v>
      </c>
      <c r="E239" s="42">
        <v>119.6944</v>
      </c>
      <c r="F239" s="42">
        <v>123.3297</v>
      </c>
      <c r="G239" s="42">
        <v>107.343</v>
      </c>
    </row>
    <row r="240" spans="1:7" x14ac:dyDescent="0.2">
      <c r="A240" s="42">
        <v>1.5629999999999999E-3</v>
      </c>
      <c r="B240" s="42">
        <v>88.939840000000004</v>
      </c>
      <c r="C240" s="42">
        <v>110.24769999999999</v>
      </c>
      <c r="D240" s="42">
        <v>104.5123</v>
      </c>
      <c r="E240" s="42">
        <v>111.0082</v>
      </c>
      <c r="F240" s="42">
        <v>120.071</v>
      </c>
      <c r="G240" s="42">
        <v>105.86579999999999</v>
      </c>
    </row>
    <row r="241" spans="1:7" x14ac:dyDescent="0.2">
      <c r="A241" s="42">
        <v>7.8100000000000001E-4</v>
      </c>
      <c r="B241" s="42">
        <v>93.039760000000001</v>
      </c>
      <c r="C241" s="42">
        <v>105.0098</v>
      </c>
      <c r="D241" s="42">
        <v>106.5514</v>
      </c>
      <c r="E241" s="42">
        <v>111.55889999999999</v>
      </c>
      <c r="F241" s="42">
        <v>99.207610000000003</v>
      </c>
      <c r="G241" s="42">
        <v>109.85299999999999</v>
      </c>
    </row>
    <row r="242" spans="1:7" x14ac:dyDescent="0.2">
      <c r="A242" s="42">
        <v>3.9100000000000002E-4</v>
      </c>
      <c r="B242" s="42">
        <v>73.349490000000003</v>
      </c>
      <c r="C242" s="42">
        <v>102.8729</v>
      </c>
      <c r="D242" s="42">
        <v>105.8592</v>
      </c>
      <c r="E242" s="42">
        <v>111.938</v>
      </c>
      <c r="F242" s="42">
        <v>101.1083</v>
      </c>
      <c r="G242" s="42">
        <v>108.3794</v>
      </c>
    </row>
    <row r="244" spans="1:7" x14ac:dyDescent="0.2">
      <c r="A244" s="41" t="s">
        <v>149</v>
      </c>
    </row>
    <row r="245" spans="1:7" x14ac:dyDescent="0.2">
      <c r="A245" s="42" t="s">
        <v>122</v>
      </c>
      <c r="B245" s="42" t="s">
        <v>112</v>
      </c>
      <c r="C245" s="42" t="s">
        <v>113</v>
      </c>
      <c r="D245" s="42" t="s">
        <v>114</v>
      </c>
      <c r="E245" s="42" t="s">
        <v>115</v>
      </c>
      <c r="F245" s="42" t="s">
        <v>116</v>
      </c>
      <c r="G245" s="42" t="s">
        <v>117</v>
      </c>
    </row>
    <row r="246" spans="1:7" x14ac:dyDescent="0.2">
      <c r="A246" s="42">
        <v>1.2500000000000001E-2</v>
      </c>
      <c r="B246" s="42">
        <v>92.652590000000004</v>
      </c>
      <c r="C246" s="42">
        <v>102.5022</v>
      </c>
      <c r="D246" s="42">
        <v>114.6781</v>
      </c>
      <c r="E246" s="42">
        <v>96.221180000000004</v>
      </c>
      <c r="F246" s="42">
        <v>116.8807</v>
      </c>
      <c r="G246" s="42">
        <v>83.738789999999995</v>
      </c>
    </row>
    <row r="247" spans="1:7" x14ac:dyDescent="0.2">
      <c r="A247" s="42">
        <v>6.2500000000000003E-3</v>
      </c>
      <c r="B247" s="42">
        <v>109.1405</v>
      </c>
      <c r="C247" s="42">
        <v>118.9871</v>
      </c>
      <c r="D247" s="42">
        <v>120.742</v>
      </c>
      <c r="E247" s="42">
        <v>108.5998</v>
      </c>
      <c r="F247" s="42">
        <v>118.6748</v>
      </c>
      <c r="G247" s="42">
        <v>104.7988</v>
      </c>
    </row>
    <row r="248" spans="1:7" x14ac:dyDescent="0.2">
      <c r="A248" s="42">
        <v>3.1250000000000002E-3</v>
      </c>
      <c r="B248" s="42">
        <v>106.8734</v>
      </c>
      <c r="C248" s="42">
        <v>118.684</v>
      </c>
      <c r="D248" s="42">
        <v>113.2081</v>
      </c>
      <c r="E248" s="42">
        <v>92.388360000000006</v>
      </c>
      <c r="F248" s="42">
        <v>107.39879999999999</v>
      </c>
      <c r="G248" s="42">
        <v>104.7473</v>
      </c>
    </row>
    <row r="249" spans="1:7" x14ac:dyDescent="0.2">
      <c r="A249" s="42">
        <v>1.5629999999999999E-3</v>
      </c>
      <c r="B249" s="42">
        <v>108.6786</v>
      </c>
      <c r="C249" s="42">
        <v>114.98050000000001</v>
      </c>
      <c r="D249" s="42">
        <v>106.5111</v>
      </c>
      <c r="E249" s="42">
        <v>84.757279999999994</v>
      </c>
      <c r="F249" s="42">
        <v>101.4012</v>
      </c>
      <c r="G249" s="42">
        <v>103.31319999999999</v>
      </c>
    </row>
    <row r="250" spans="1:7" x14ac:dyDescent="0.2">
      <c r="A250" s="42">
        <v>7.8100000000000001E-4</v>
      </c>
      <c r="B250" s="42">
        <v>113.7225</v>
      </c>
      <c r="C250" s="42">
        <v>109.63379999999999</v>
      </c>
      <c r="D250" s="42">
        <v>106.1767</v>
      </c>
      <c r="E250" s="42">
        <v>98.951350000000005</v>
      </c>
      <c r="F250" s="42">
        <v>105.6686</v>
      </c>
      <c r="G250" s="42">
        <v>101.1319</v>
      </c>
    </row>
    <row r="251" spans="1:7" x14ac:dyDescent="0.2">
      <c r="A251" s="42">
        <v>3.9100000000000002E-4</v>
      </c>
      <c r="B251" s="42">
        <v>104.815</v>
      </c>
      <c r="C251" s="42">
        <v>114.0719</v>
      </c>
      <c r="D251" s="42">
        <v>103.8952</v>
      </c>
      <c r="E251" s="42">
        <v>85.776769999999999</v>
      </c>
      <c r="F251" s="42">
        <v>86.718400000000003</v>
      </c>
      <c r="G251" s="42">
        <v>101.2229</v>
      </c>
    </row>
    <row r="254" spans="1:7" x14ac:dyDescent="0.2">
      <c r="A254" s="41" t="s">
        <v>150</v>
      </c>
    </row>
    <row r="255" spans="1:7" x14ac:dyDescent="0.2">
      <c r="A255" s="42" t="s">
        <v>122</v>
      </c>
      <c r="B255" s="42" t="s">
        <v>112</v>
      </c>
      <c r="C255" s="42" t="s">
        <v>113</v>
      </c>
      <c r="D255" s="42" t="s">
        <v>114</v>
      </c>
      <c r="E255" s="42" t="s">
        <v>115</v>
      </c>
      <c r="F255" s="42" t="s">
        <v>116</v>
      </c>
      <c r="G255" s="42" t="s">
        <v>117</v>
      </c>
    </row>
    <row r="256" spans="1:7" x14ac:dyDescent="0.2">
      <c r="A256" s="42">
        <v>1.2500000000000001E-2</v>
      </c>
      <c r="B256" s="42">
        <v>84.858099999999993</v>
      </c>
      <c r="C256" s="42">
        <v>107.17910000000001</v>
      </c>
      <c r="D256" s="42">
        <v>106.31100000000001</v>
      </c>
      <c r="E256" s="42">
        <v>133.96940000000001</v>
      </c>
      <c r="F256" s="42">
        <v>122.04219999999999</v>
      </c>
      <c r="G256" s="42">
        <v>59.204129999999999</v>
      </c>
    </row>
    <row r="257" spans="1:7" x14ac:dyDescent="0.2">
      <c r="A257" s="42">
        <v>6.2500000000000003E-3</v>
      </c>
      <c r="B257" s="42">
        <v>101.789</v>
      </c>
      <c r="C257" s="42">
        <v>105.3943</v>
      </c>
      <c r="D257" s="42">
        <v>114.6442</v>
      </c>
      <c r="E257" s="42">
        <v>119.2807</v>
      </c>
      <c r="F257" s="42">
        <v>127.87260000000001</v>
      </c>
      <c r="G257" s="42">
        <v>98.813460000000006</v>
      </c>
    </row>
    <row r="258" spans="1:7" x14ac:dyDescent="0.2">
      <c r="A258" s="42">
        <v>3.1250000000000002E-3</v>
      </c>
      <c r="B258" s="42">
        <v>102.7452</v>
      </c>
      <c r="C258" s="42">
        <v>116.3593</v>
      </c>
      <c r="D258" s="42">
        <v>113.1207</v>
      </c>
      <c r="E258" s="42">
        <v>116.1996</v>
      </c>
      <c r="F258" s="42">
        <v>98.911420000000007</v>
      </c>
      <c r="G258" s="42">
        <v>107.113</v>
      </c>
    </row>
    <row r="259" spans="1:7" x14ac:dyDescent="0.2">
      <c r="A259" s="42">
        <v>1.5629999999999999E-3</v>
      </c>
      <c r="B259" s="42">
        <v>101.5924</v>
      </c>
      <c r="C259" s="42">
        <v>114.4342</v>
      </c>
      <c r="D259" s="42">
        <v>112.7882</v>
      </c>
      <c r="E259" s="42">
        <v>119.6998</v>
      </c>
      <c r="F259" s="42">
        <v>109.30759999999999</v>
      </c>
      <c r="G259" s="42">
        <v>107.4699</v>
      </c>
    </row>
    <row r="260" spans="1:7" x14ac:dyDescent="0.2">
      <c r="A260" s="42">
        <v>7.8100000000000001E-4</v>
      </c>
      <c r="B260" s="42">
        <v>88.05171</v>
      </c>
      <c r="C260" s="42">
        <v>94.301730000000006</v>
      </c>
      <c r="D260" s="42">
        <v>109.3458</v>
      </c>
      <c r="E260" s="42">
        <v>115.66930000000001</v>
      </c>
      <c r="F260" s="42">
        <v>112.7668</v>
      </c>
      <c r="G260" s="42">
        <v>116.9706</v>
      </c>
    </row>
    <row r="261" spans="1:7" x14ac:dyDescent="0.2">
      <c r="A261" s="42">
        <v>3.9100000000000002E-4</v>
      </c>
      <c r="B261" s="42">
        <v>91.239940000000004</v>
      </c>
      <c r="C261" s="42">
        <v>108.7482</v>
      </c>
      <c r="D261" s="42">
        <v>104.4973</v>
      </c>
      <c r="E261" s="42">
        <v>114.0731</v>
      </c>
      <c r="F261" s="42">
        <v>103.298</v>
      </c>
      <c r="G261" s="42">
        <v>99.68826</v>
      </c>
    </row>
    <row r="263" spans="1:7" x14ac:dyDescent="0.2">
      <c r="A263" s="41" t="s">
        <v>151</v>
      </c>
    </row>
    <row r="264" spans="1:7" x14ac:dyDescent="0.2">
      <c r="A264" s="42" t="s">
        <v>122</v>
      </c>
      <c r="B264" s="42" t="s">
        <v>112</v>
      </c>
      <c r="C264" s="42" t="s">
        <v>113</v>
      </c>
      <c r="D264" s="42" t="s">
        <v>114</v>
      </c>
      <c r="E264" s="42" t="s">
        <v>115</v>
      </c>
      <c r="F264" s="42" t="s">
        <v>116</v>
      </c>
      <c r="G264" s="42" t="s">
        <v>117</v>
      </c>
    </row>
    <row r="265" spans="1:7" x14ac:dyDescent="0.2">
      <c r="A265" s="42">
        <v>1.2500000000000001E-2</v>
      </c>
      <c r="B265" s="42">
        <v>77.842969999999994</v>
      </c>
      <c r="C265" s="42">
        <v>78.992590000000007</v>
      </c>
      <c r="D265" s="42">
        <v>114.5608</v>
      </c>
      <c r="E265" s="42">
        <v>123.0158</v>
      </c>
      <c r="F265" s="42">
        <v>109.2136</v>
      </c>
      <c r="G265" s="42">
        <v>85.113569999999996</v>
      </c>
    </row>
    <row r="266" spans="1:7" x14ac:dyDescent="0.2">
      <c r="A266" s="42">
        <v>6.2500000000000003E-3</v>
      </c>
      <c r="B266" s="42">
        <v>93.611260000000001</v>
      </c>
      <c r="C266" s="42">
        <v>107.3908</v>
      </c>
      <c r="D266" s="42">
        <v>125.4693</v>
      </c>
      <c r="E266" s="42">
        <v>125.423</v>
      </c>
      <c r="F266" s="42">
        <v>105.62439999999999</v>
      </c>
      <c r="G266" s="42">
        <v>97.942850000000007</v>
      </c>
    </row>
    <row r="267" spans="1:7" x14ac:dyDescent="0.2">
      <c r="A267" s="42">
        <v>3.1250000000000002E-3</v>
      </c>
      <c r="B267" s="42">
        <v>110.0587</v>
      </c>
      <c r="C267" s="42">
        <v>112.7701</v>
      </c>
      <c r="D267" s="42">
        <v>122.4648</v>
      </c>
      <c r="E267" s="42">
        <v>118.59220000000001</v>
      </c>
      <c r="F267" s="42">
        <v>114.46810000000001</v>
      </c>
      <c r="G267" s="42">
        <v>84.357919999999993</v>
      </c>
    </row>
    <row r="268" spans="1:7" x14ac:dyDescent="0.2">
      <c r="A268" s="42">
        <v>1.5629999999999999E-3</v>
      </c>
      <c r="B268" s="42">
        <v>105.87609999999999</v>
      </c>
      <c r="C268" s="42">
        <v>118.8561</v>
      </c>
      <c r="D268" s="42">
        <v>122.66500000000001</v>
      </c>
      <c r="E268" s="42">
        <v>115.1262</v>
      </c>
      <c r="F268" s="42">
        <v>100.292</v>
      </c>
      <c r="G268" s="42">
        <v>104.1</v>
      </c>
    </row>
    <row r="269" spans="1:7" x14ac:dyDescent="0.2">
      <c r="A269" s="42">
        <v>7.8100000000000001E-4</v>
      </c>
      <c r="B269" s="42">
        <v>102.4526</v>
      </c>
      <c r="C269" s="42">
        <v>113.6918</v>
      </c>
      <c r="D269" s="42">
        <v>113.2989</v>
      </c>
      <c r="E269" s="42">
        <v>93.761030000000005</v>
      </c>
      <c r="F269" s="42">
        <v>101.1902</v>
      </c>
      <c r="G269" s="42">
        <v>102.03189999999999</v>
      </c>
    </row>
    <row r="270" spans="1:7" x14ac:dyDescent="0.2">
      <c r="A270" s="42">
        <v>3.9100000000000002E-4</v>
      </c>
      <c r="B270" s="42">
        <v>106.98269999999999</v>
      </c>
      <c r="C270" s="42">
        <v>102.83450000000001</v>
      </c>
      <c r="D270" s="42">
        <v>120.6647</v>
      </c>
      <c r="E270" s="42">
        <v>103.9766</v>
      </c>
      <c r="F270" s="42">
        <v>103.9815</v>
      </c>
      <c r="G270" s="42">
        <v>95.24239</v>
      </c>
    </row>
    <row r="272" spans="1:7" x14ac:dyDescent="0.2">
      <c r="A272" s="41" t="s">
        <v>152</v>
      </c>
    </row>
    <row r="273" spans="1:7" x14ac:dyDescent="0.2">
      <c r="A273" s="42" t="s">
        <v>122</v>
      </c>
      <c r="B273" s="42" t="s">
        <v>112</v>
      </c>
      <c r="C273" s="42" t="s">
        <v>113</v>
      </c>
      <c r="D273" s="42" t="s">
        <v>114</v>
      </c>
      <c r="E273" s="42" t="s">
        <v>115</v>
      </c>
      <c r="F273" s="42" t="s">
        <v>116</v>
      </c>
      <c r="G273" s="42" t="s">
        <v>117</v>
      </c>
    </row>
    <row r="274" spans="1:7" x14ac:dyDescent="0.2">
      <c r="A274" s="42">
        <v>1.2500000000000001E-2</v>
      </c>
      <c r="B274" s="42">
        <v>78.213380000000001</v>
      </c>
      <c r="C274" s="42">
        <v>93.361800000000002</v>
      </c>
      <c r="D274" s="42">
        <v>115.0538</v>
      </c>
      <c r="E274" s="42">
        <v>124.9653</v>
      </c>
      <c r="F274" s="42">
        <v>101.23269999999999</v>
      </c>
      <c r="G274" s="42">
        <v>61.451920000000001</v>
      </c>
    </row>
    <row r="275" spans="1:7" x14ac:dyDescent="0.2">
      <c r="A275" s="42">
        <v>6.2500000000000003E-3</v>
      </c>
      <c r="B275" s="42">
        <v>110.7491</v>
      </c>
      <c r="C275" s="42">
        <v>111.5521</v>
      </c>
      <c r="D275" s="42">
        <v>128.8536</v>
      </c>
      <c r="E275" s="42">
        <v>125.7924</v>
      </c>
      <c r="F275" s="42">
        <v>96.270750000000007</v>
      </c>
      <c r="G275" s="42">
        <v>71.748990000000006</v>
      </c>
    </row>
    <row r="276" spans="1:7" x14ac:dyDescent="0.2">
      <c r="A276" s="42">
        <v>3.1250000000000002E-3</v>
      </c>
      <c r="B276" s="42">
        <v>112.79519999999999</v>
      </c>
      <c r="C276" s="42">
        <v>106.8006</v>
      </c>
      <c r="D276" s="42">
        <v>116.9659</v>
      </c>
      <c r="E276" s="42">
        <v>120.8687</v>
      </c>
      <c r="F276" s="42">
        <v>95.60727</v>
      </c>
      <c r="G276" s="42">
        <v>90.080380000000005</v>
      </c>
    </row>
    <row r="277" spans="1:7" x14ac:dyDescent="0.2">
      <c r="A277" s="42">
        <v>1.5629999999999999E-3</v>
      </c>
      <c r="B277" s="42">
        <v>99.965909999999994</v>
      </c>
      <c r="C277" s="42">
        <v>90.546319999999994</v>
      </c>
      <c r="D277" s="42">
        <v>112.34229999999999</v>
      </c>
      <c r="E277" s="42">
        <v>116.7569</v>
      </c>
      <c r="F277" s="42">
        <v>98.376149999999996</v>
      </c>
      <c r="G277" s="42">
        <v>106.4789</v>
      </c>
    </row>
    <row r="278" spans="1:7" x14ac:dyDescent="0.2">
      <c r="A278" s="42">
        <v>7.8100000000000001E-4</v>
      </c>
      <c r="B278" s="42">
        <v>111.3922</v>
      </c>
      <c r="C278" s="42">
        <v>101.9422</v>
      </c>
      <c r="D278" s="42">
        <v>114.0316</v>
      </c>
      <c r="E278" s="42">
        <v>119.0557</v>
      </c>
      <c r="F278" s="42">
        <v>99.482500000000002</v>
      </c>
      <c r="G278" s="42">
        <v>107.9932</v>
      </c>
    </row>
    <row r="279" spans="1:7" x14ac:dyDescent="0.2">
      <c r="A279" s="42">
        <v>3.9100000000000002E-4</v>
      </c>
      <c r="B279" s="42">
        <v>112.2655</v>
      </c>
      <c r="C279" s="42">
        <v>110.5485</v>
      </c>
      <c r="D279" s="42">
        <v>107.956</v>
      </c>
      <c r="E279" s="42">
        <v>117.4228</v>
      </c>
      <c r="F279" s="42">
        <v>102.26609999999999</v>
      </c>
      <c r="G279" s="42">
        <v>96.55968</v>
      </c>
    </row>
    <row r="281" spans="1:7" x14ac:dyDescent="0.2">
      <c r="A281" s="41" t="s">
        <v>153</v>
      </c>
    </row>
    <row r="282" spans="1:7" x14ac:dyDescent="0.2">
      <c r="A282" s="42" t="s">
        <v>122</v>
      </c>
      <c r="B282" s="42" t="s">
        <v>112</v>
      </c>
      <c r="C282" s="42" t="s">
        <v>113</v>
      </c>
      <c r="D282" s="42" t="s">
        <v>114</v>
      </c>
      <c r="E282" s="42" t="s">
        <v>115</v>
      </c>
      <c r="F282" s="42" t="s">
        <v>116</v>
      </c>
      <c r="G282" s="42" t="s">
        <v>117</v>
      </c>
    </row>
    <row r="283" spans="1:7" x14ac:dyDescent="0.2">
      <c r="A283" s="42">
        <v>1.2500000000000001E-2</v>
      </c>
      <c r="B283" s="42">
        <v>79.676079999999999</v>
      </c>
      <c r="C283" s="42">
        <v>82.979600000000005</v>
      </c>
      <c r="D283" s="42">
        <v>109.9862</v>
      </c>
      <c r="E283" s="42">
        <v>101.60120000000001</v>
      </c>
      <c r="F283" s="42">
        <v>125.1643</v>
      </c>
      <c r="G283" s="42">
        <v>70.318520000000007</v>
      </c>
    </row>
    <row r="284" spans="1:7" x14ac:dyDescent="0.2">
      <c r="A284" s="42">
        <v>6.2500000000000003E-3</v>
      </c>
      <c r="B284" s="42">
        <v>93.558229999999995</v>
      </c>
      <c r="C284" s="42">
        <v>111.2974</v>
      </c>
      <c r="D284" s="42">
        <v>108.7448</v>
      </c>
      <c r="E284" s="42">
        <v>120.2907</v>
      </c>
      <c r="F284" s="42">
        <v>97.461290000000005</v>
      </c>
      <c r="G284" s="42">
        <v>87.694869999999995</v>
      </c>
    </row>
    <row r="285" spans="1:7" x14ac:dyDescent="0.2">
      <c r="A285" s="42">
        <v>3.1250000000000002E-3</v>
      </c>
      <c r="B285" s="42">
        <v>125.8403</v>
      </c>
      <c r="C285" s="42">
        <v>112.3062</v>
      </c>
      <c r="D285" s="42">
        <v>132.46379999999999</v>
      </c>
      <c r="E285" s="42">
        <v>124.1144</v>
      </c>
      <c r="F285" s="42">
        <v>135.3279</v>
      </c>
      <c r="G285" s="42">
        <v>93.292190000000005</v>
      </c>
    </row>
    <row r="286" spans="1:7" x14ac:dyDescent="0.2">
      <c r="A286" s="42">
        <v>1.5629999999999999E-3</v>
      </c>
      <c r="B286" s="42">
        <v>119.99250000000001</v>
      </c>
      <c r="C286" s="42">
        <v>119.16240000000001</v>
      </c>
      <c r="D286" s="42">
        <v>114.0792</v>
      </c>
      <c r="E286" s="42">
        <v>133.7319</v>
      </c>
      <c r="F286" s="42">
        <v>128.3366</v>
      </c>
      <c r="G286" s="42">
        <v>105.5466</v>
      </c>
    </row>
    <row r="287" spans="1:7" x14ac:dyDescent="0.2">
      <c r="A287" s="42">
        <v>7.8100000000000001E-4</v>
      </c>
      <c r="B287" s="42">
        <v>128.28059999999999</v>
      </c>
      <c r="C287" s="42">
        <v>128.97569999999999</v>
      </c>
      <c r="D287" s="42">
        <v>119.1182</v>
      </c>
      <c r="E287" s="42">
        <v>130.81469999999999</v>
      </c>
      <c r="F287" s="42">
        <v>137.3047</v>
      </c>
      <c r="G287" s="42">
        <v>76.545749999999998</v>
      </c>
    </row>
    <row r="288" spans="1:7" x14ac:dyDescent="0.2">
      <c r="A288" s="42">
        <v>3.9100000000000002E-4</v>
      </c>
      <c r="B288" s="42">
        <v>116.1219</v>
      </c>
      <c r="C288" s="42">
        <v>111.264</v>
      </c>
      <c r="D288" s="42">
        <v>101.11069999999999</v>
      </c>
      <c r="E288" s="42">
        <v>122.3575</v>
      </c>
      <c r="F288" s="42">
        <v>120.9442</v>
      </c>
      <c r="G288" s="42">
        <v>91.852739999999997</v>
      </c>
    </row>
    <row r="290" spans="1:7" x14ac:dyDescent="0.2">
      <c r="A290" s="41" t="s">
        <v>154</v>
      </c>
    </row>
    <row r="291" spans="1:7" x14ac:dyDescent="0.2">
      <c r="A291" s="42" t="s">
        <v>122</v>
      </c>
      <c r="B291" s="42" t="s">
        <v>112</v>
      </c>
      <c r="C291" s="42" t="s">
        <v>113</v>
      </c>
      <c r="D291" s="42" t="s">
        <v>114</v>
      </c>
      <c r="E291" s="42" t="s">
        <v>115</v>
      </c>
      <c r="F291" s="42" t="s">
        <v>116</v>
      </c>
      <c r="G291" s="42" t="s">
        <v>117</v>
      </c>
    </row>
    <row r="292" spans="1:7" x14ac:dyDescent="0.2">
      <c r="A292" s="42">
        <v>1.2500000000000001E-2</v>
      </c>
      <c r="B292" s="42">
        <v>66.223029999999994</v>
      </c>
      <c r="C292" s="42">
        <v>96.783680000000004</v>
      </c>
      <c r="D292" s="42">
        <v>149.34530000000001</v>
      </c>
      <c r="E292" s="42">
        <v>130.84870000000001</v>
      </c>
      <c r="F292" s="42">
        <v>123.2067</v>
      </c>
      <c r="G292" s="42">
        <v>59.350830000000002</v>
      </c>
    </row>
    <row r="293" spans="1:7" x14ac:dyDescent="0.2">
      <c r="A293" s="42">
        <v>6.2500000000000003E-3</v>
      </c>
      <c r="B293" s="42">
        <v>107.7535</v>
      </c>
      <c r="C293" s="42">
        <v>123.4923</v>
      </c>
      <c r="D293" s="42">
        <v>127.3908</v>
      </c>
      <c r="E293" s="42">
        <v>119.7439</v>
      </c>
      <c r="F293" s="42">
        <v>108.06270000000001</v>
      </c>
      <c r="G293" s="42">
        <v>71.67774</v>
      </c>
    </row>
    <row r="294" spans="1:7" x14ac:dyDescent="0.2">
      <c r="A294" s="42">
        <v>3.1250000000000002E-3</v>
      </c>
      <c r="B294" s="42">
        <v>142.0703</v>
      </c>
      <c r="C294" s="42">
        <v>152.70439999999999</v>
      </c>
      <c r="D294" s="42">
        <v>195.28540000000001</v>
      </c>
      <c r="E294" s="42">
        <v>188.5446</v>
      </c>
      <c r="F294" s="42">
        <v>174.25720000000001</v>
      </c>
      <c r="G294" s="42">
        <v>97.327910000000003</v>
      </c>
    </row>
    <row r="295" spans="1:7" x14ac:dyDescent="0.2">
      <c r="A295" s="42">
        <v>1.5629999999999999E-3</v>
      </c>
      <c r="B295" s="42">
        <v>124.1597</v>
      </c>
      <c r="C295" s="42">
        <v>140.08330000000001</v>
      </c>
      <c r="D295" s="42">
        <v>145.77369999999999</v>
      </c>
      <c r="E295" s="42">
        <v>142.03210000000001</v>
      </c>
      <c r="F295" s="42">
        <v>133.19990000000001</v>
      </c>
      <c r="G295" s="42">
        <v>104.3659</v>
      </c>
    </row>
    <row r="296" spans="1:7" x14ac:dyDescent="0.2">
      <c r="A296" s="42">
        <v>7.8100000000000001E-4</v>
      </c>
      <c r="B296" s="42">
        <v>130.71129999999999</v>
      </c>
      <c r="C296" s="42">
        <v>140.09960000000001</v>
      </c>
      <c r="D296" s="42">
        <v>157.24260000000001</v>
      </c>
      <c r="E296" s="42">
        <v>159.4265</v>
      </c>
      <c r="F296" s="42">
        <v>138.2756</v>
      </c>
      <c r="G296" s="42">
        <v>75.387119999999996</v>
      </c>
    </row>
    <row r="297" spans="1:7" x14ac:dyDescent="0.2">
      <c r="A297" s="42">
        <v>3.9100000000000002E-4</v>
      </c>
      <c r="B297" s="42">
        <v>129.61330000000001</v>
      </c>
      <c r="C297" s="42">
        <v>135.83000000000001</v>
      </c>
      <c r="D297" s="42">
        <v>142.56720000000001</v>
      </c>
      <c r="E297" s="42">
        <v>136.7629</v>
      </c>
      <c r="F297" s="42">
        <v>131.4897</v>
      </c>
      <c r="G297" s="42">
        <v>97.19437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4422-CBE5-4672-8393-550168B22902}">
  <dimension ref="A1:F42"/>
  <sheetViews>
    <sheetView workbookViewId="0">
      <selection activeCell="H5" sqref="H5"/>
    </sheetView>
  </sheetViews>
  <sheetFormatPr defaultRowHeight="15.75" x14ac:dyDescent="0.2"/>
  <cols>
    <col min="1" max="1" width="22.33203125" style="43" bestFit="1" customWidth="1"/>
    <col min="2" max="16384" width="9.33203125" style="43"/>
  </cols>
  <sheetData>
    <row r="1" spans="1:6" x14ac:dyDescent="0.2">
      <c r="A1" s="43" t="s">
        <v>155</v>
      </c>
    </row>
    <row r="2" spans="1:6" x14ac:dyDescent="0.25">
      <c r="A2" s="66" t="s">
        <v>94</v>
      </c>
      <c r="B2" s="66" t="s">
        <v>113</v>
      </c>
      <c r="C2" s="66" t="s">
        <v>114</v>
      </c>
      <c r="D2" s="66" t="s">
        <v>115</v>
      </c>
      <c r="E2" s="66" t="s">
        <v>116</v>
      </c>
      <c r="F2" s="66" t="s">
        <v>117</v>
      </c>
    </row>
    <row r="3" spans="1:6" x14ac:dyDescent="0.25">
      <c r="A3" s="67">
        <v>80</v>
      </c>
      <c r="B3" s="67">
        <v>80</v>
      </c>
      <c r="C3" s="67">
        <v>80</v>
      </c>
      <c r="D3" s="67">
        <v>80</v>
      </c>
      <c r="E3" s="67">
        <v>80</v>
      </c>
      <c r="F3" s="67">
        <v>80</v>
      </c>
    </row>
    <row r="4" spans="1:6" x14ac:dyDescent="0.25">
      <c r="A4" s="67">
        <v>80</v>
      </c>
      <c r="B4" s="67">
        <v>80</v>
      </c>
      <c r="C4" s="67">
        <v>80</v>
      </c>
      <c r="D4" s="67">
        <v>80</v>
      </c>
      <c r="E4" s="67">
        <v>80</v>
      </c>
      <c r="F4" s="67">
        <v>80</v>
      </c>
    </row>
    <row r="5" spans="1:6" x14ac:dyDescent="0.25">
      <c r="A5" s="67">
        <v>80</v>
      </c>
      <c r="B5" s="67">
        <v>80</v>
      </c>
      <c r="C5" s="67">
        <v>80</v>
      </c>
      <c r="D5" s="67">
        <v>80</v>
      </c>
      <c r="E5" s="67">
        <v>80</v>
      </c>
      <c r="F5" s="67">
        <v>80</v>
      </c>
    </row>
    <row r="6" spans="1:6" x14ac:dyDescent="0.25">
      <c r="A6" s="67">
        <v>80</v>
      </c>
      <c r="B6" s="67">
        <v>80</v>
      </c>
      <c r="C6" s="67">
        <v>80</v>
      </c>
      <c r="D6" s="67">
        <v>80</v>
      </c>
      <c r="E6" s="67">
        <v>80</v>
      </c>
      <c r="F6" s="67">
        <v>80</v>
      </c>
    </row>
    <row r="7" spans="1:6" x14ac:dyDescent="0.25">
      <c r="A7" s="67">
        <v>80</v>
      </c>
      <c r="B7" s="67">
        <v>80</v>
      </c>
      <c r="C7" s="67">
        <v>80</v>
      </c>
      <c r="D7" s="67">
        <v>80</v>
      </c>
      <c r="E7" s="67">
        <v>80</v>
      </c>
      <c r="F7" s="67">
        <v>80</v>
      </c>
    </row>
    <row r="8" spans="1:6" x14ac:dyDescent="0.25">
      <c r="A8" s="67">
        <v>80</v>
      </c>
      <c r="B8" s="67">
        <v>80</v>
      </c>
      <c r="C8" s="67">
        <v>80</v>
      </c>
      <c r="D8" s="67">
        <v>80</v>
      </c>
      <c r="E8" s="67">
        <v>80</v>
      </c>
      <c r="F8" s="67">
        <v>80</v>
      </c>
    </row>
    <row r="9" spans="1:6" x14ac:dyDescent="0.25">
      <c r="A9" s="67">
        <v>80</v>
      </c>
      <c r="B9" s="67">
        <v>80</v>
      </c>
      <c r="C9" s="67">
        <v>80</v>
      </c>
      <c r="D9" s="67">
        <v>80</v>
      </c>
      <c r="E9" s="67">
        <v>80</v>
      </c>
      <c r="F9" s="67">
        <v>80</v>
      </c>
    </row>
    <row r="10" spans="1:6" x14ac:dyDescent="0.25">
      <c r="A10" s="67">
        <v>80</v>
      </c>
      <c r="B10" s="67">
        <v>80</v>
      </c>
      <c r="C10" s="67">
        <v>80</v>
      </c>
      <c r="D10" s="67">
        <v>80</v>
      </c>
      <c r="E10" s="67">
        <v>80</v>
      </c>
      <c r="F10" s="67">
        <v>80</v>
      </c>
    </row>
    <row r="11" spans="1:6" x14ac:dyDescent="0.25">
      <c r="A11" s="67">
        <v>80</v>
      </c>
      <c r="B11" s="67">
        <v>80</v>
      </c>
      <c r="C11" s="67">
        <v>80</v>
      </c>
      <c r="D11" s="67">
        <v>80</v>
      </c>
      <c r="E11" s="67">
        <v>80</v>
      </c>
      <c r="F11" s="67">
        <v>80</v>
      </c>
    </row>
    <row r="13" spans="1:6" x14ac:dyDescent="0.2">
      <c r="A13" s="43" t="s">
        <v>156</v>
      </c>
    </row>
    <row r="14" spans="1:6" x14ac:dyDescent="0.25">
      <c r="A14" s="66" t="s">
        <v>112</v>
      </c>
      <c r="B14" s="66" t="s">
        <v>113</v>
      </c>
      <c r="C14" s="66" t="s">
        <v>114</v>
      </c>
      <c r="D14" s="66" t="s">
        <v>115</v>
      </c>
      <c r="E14" s="66" t="s">
        <v>116</v>
      </c>
      <c r="F14" s="66" t="s">
        <v>117</v>
      </c>
    </row>
    <row r="15" spans="1:6" x14ac:dyDescent="0.25">
      <c r="A15" s="67">
        <v>80</v>
      </c>
      <c r="B15" s="67">
        <v>80</v>
      </c>
      <c r="C15" s="67">
        <v>80</v>
      </c>
      <c r="D15" s="67">
        <v>80</v>
      </c>
      <c r="E15" s="67">
        <v>80</v>
      </c>
      <c r="F15" s="67">
        <v>80</v>
      </c>
    </row>
    <row r="16" spans="1:6" x14ac:dyDescent="0.25">
      <c r="A16" s="67">
        <v>80.128209999999996</v>
      </c>
      <c r="B16" s="67">
        <v>90.090090000000004</v>
      </c>
      <c r="C16" s="67">
        <v>80</v>
      </c>
      <c r="D16" s="67">
        <v>80</v>
      </c>
      <c r="E16" s="67">
        <v>80</v>
      </c>
      <c r="F16" s="67">
        <v>80</v>
      </c>
    </row>
    <row r="17" spans="1:6" x14ac:dyDescent="0.25">
      <c r="A17" s="67">
        <v>80</v>
      </c>
      <c r="B17" s="67">
        <v>80</v>
      </c>
      <c r="C17" s="67">
        <v>80</v>
      </c>
      <c r="D17" s="67">
        <v>80</v>
      </c>
      <c r="E17" s="67">
        <v>82.10181</v>
      </c>
      <c r="F17" s="67">
        <v>80</v>
      </c>
    </row>
    <row r="18" spans="1:6" x14ac:dyDescent="0.25">
      <c r="A18" s="67">
        <v>84.459460000000007</v>
      </c>
      <c r="B18" s="67">
        <v>80</v>
      </c>
      <c r="C18" s="67">
        <v>80</v>
      </c>
      <c r="D18" s="67">
        <v>80</v>
      </c>
      <c r="E18" s="67">
        <v>80</v>
      </c>
      <c r="F18" s="67">
        <v>80</v>
      </c>
    </row>
    <row r="20" spans="1:6" x14ac:dyDescent="0.2">
      <c r="A20" s="43" t="s">
        <v>157</v>
      </c>
    </row>
    <row r="21" spans="1:6" x14ac:dyDescent="0.25">
      <c r="A21" s="66" t="s">
        <v>112</v>
      </c>
      <c r="B21" s="66" t="s">
        <v>113</v>
      </c>
      <c r="C21" s="66" t="s">
        <v>114</v>
      </c>
      <c r="D21" s="66" t="s">
        <v>115</v>
      </c>
      <c r="E21" s="66" t="s">
        <v>116</v>
      </c>
      <c r="F21" s="66" t="s">
        <v>117</v>
      </c>
    </row>
    <row r="22" spans="1:6" x14ac:dyDescent="0.25">
      <c r="A22" s="67">
        <v>493.3399</v>
      </c>
      <c r="B22" s="67">
        <v>246.9136</v>
      </c>
      <c r="C22" s="67">
        <v>84.88964</v>
      </c>
      <c r="D22" s="67">
        <v>195.54169999999999</v>
      </c>
      <c r="E22" s="67">
        <v>232.50409999999999</v>
      </c>
      <c r="F22" s="67">
        <v>80</v>
      </c>
    </row>
    <row r="23" spans="1:6" x14ac:dyDescent="0.25">
      <c r="A23" s="67">
        <v>586.16650000000004</v>
      </c>
      <c r="B23" s="67">
        <v>354.73570000000001</v>
      </c>
      <c r="C23" s="67">
        <v>80</v>
      </c>
      <c r="D23" s="67">
        <v>150.69319999999999</v>
      </c>
      <c r="E23" s="67">
        <v>400.64100000000002</v>
      </c>
      <c r="F23" s="67">
        <v>102.4590164</v>
      </c>
    </row>
    <row r="24" spans="1:6" x14ac:dyDescent="0.25">
      <c r="A24" s="67">
        <v>401.28410000000002</v>
      </c>
      <c r="B24" s="67">
        <v>228.8853</v>
      </c>
      <c r="C24" s="67">
        <v>83.752089999999995</v>
      </c>
      <c r="D24" s="67">
        <v>81.300809999999998</v>
      </c>
      <c r="E24" s="67">
        <v>95.877279999999999</v>
      </c>
      <c r="F24" s="67">
        <v>97.465886940000004</v>
      </c>
    </row>
    <row r="25" spans="1:6" x14ac:dyDescent="0.25">
      <c r="A25" s="67">
        <v>855.43200000000002</v>
      </c>
      <c r="B25" s="67">
        <v>391.38940000000002</v>
      </c>
      <c r="C25" s="67">
        <v>118.1754</v>
      </c>
      <c r="D25" s="67">
        <v>130.2253</v>
      </c>
      <c r="E25" s="67">
        <v>187.0907</v>
      </c>
      <c r="F25" s="67">
        <v>80</v>
      </c>
    </row>
    <row r="26" spans="1:6" x14ac:dyDescent="0.25">
      <c r="A26" s="67">
        <v>409.83609999999999</v>
      </c>
      <c r="B26" s="67">
        <v>162.04830000000001</v>
      </c>
      <c r="C26" s="67">
        <v>80</v>
      </c>
      <c r="D26" s="67">
        <v>81.699349999999995</v>
      </c>
      <c r="E26" s="67">
        <v>93.283580000000001</v>
      </c>
      <c r="F26" s="67">
        <v>80</v>
      </c>
    </row>
    <row r="27" spans="1:6" x14ac:dyDescent="0.25">
      <c r="A27" s="67">
        <v>158.45349999999999</v>
      </c>
      <c r="B27" s="67">
        <v>80</v>
      </c>
      <c r="C27" s="67">
        <v>80</v>
      </c>
      <c r="D27" s="67">
        <v>80</v>
      </c>
      <c r="E27" s="67">
        <v>80</v>
      </c>
      <c r="F27" s="67">
        <v>84.317032040000001</v>
      </c>
    </row>
    <row r="28" spans="1:6" x14ac:dyDescent="0.25">
      <c r="A28" s="67">
        <v>309.11900000000003</v>
      </c>
      <c r="B28" s="67">
        <v>140.56790000000001</v>
      </c>
      <c r="C28" s="67">
        <v>80</v>
      </c>
      <c r="D28" s="67">
        <v>85.689800000000005</v>
      </c>
      <c r="E28" s="67">
        <v>111.39579999999999</v>
      </c>
      <c r="F28" s="67">
        <v>92.250922509999995</v>
      </c>
    </row>
    <row r="29" spans="1:6" x14ac:dyDescent="0.25">
      <c r="A29" s="67">
        <v>1052.8530000000001</v>
      </c>
      <c r="B29" s="67">
        <v>638.97760000000005</v>
      </c>
      <c r="C29" s="67">
        <v>143.12289999999999</v>
      </c>
      <c r="D29" s="67">
        <v>242.65950000000001</v>
      </c>
      <c r="E29" s="67">
        <v>603.86469999999997</v>
      </c>
      <c r="F29" s="67">
        <v>120.1778632</v>
      </c>
    </row>
    <row r="30" spans="1:6" x14ac:dyDescent="0.25">
      <c r="A30" s="67">
        <v>214.96129999999999</v>
      </c>
      <c r="B30" s="67">
        <v>116.9864</v>
      </c>
      <c r="C30" s="67">
        <v>80</v>
      </c>
      <c r="D30" s="67">
        <v>82.44023</v>
      </c>
      <c r="E30" s="67">
        <v>83.682010000000005</v>
      </c>
      <c r="F30" s="67">
        <v>80</v>
      </c>
    </row>
    <row r="31" spans="1:6" x14ac:dyDescent="0.25">
      <c r="A31" s="67">
        <v>381.0976</v>
      </c>
      <c r="B31" s="67">
        <v>201.40989999999999</v>
      </c>
      <c r="C31" s="67">
        <v>101.4199</v>
      </c>
      <c r="D31" s="67">
        <v>144.3835</v>
      </c>
      <c r="E31" s="67">
        <v>161.00470000000001</v>
      </c>
      <c r="F31" s="67">
        <v>93.196640000000002</v>
      </c>
    </row>
    <row r="32" spans="1:6" x14ac:dyDescent="0.25">
      <c r="A32" s="67">
        <v>1356.8520000000001</v>
      </c>
      <c r="B32" s="67">
        <v>785.54600000000005</v>
      </c>
      <c r="C32" s="67">
        <v>187.16079999999999</v>
      </c>
      <c r="D32" s="67">
        <v>305.5301</v>
      </c>
      <c r="E32" s="67">
        <v>603.86469999999997</v>
      </c>
      <c r="F32" s="67">
        <v>92.85051</v>
      </c>
    </row>
    <row r="33" spans="1:6" x14ac:dyDescent="0.25">
      <c r="A33" s="67">
        <v>191.05850000000001</v>
      </c>
      <c r="B33" s="67">
        <v>99.20635</v>
      </c>
      <c r="C33" s="67">
        <v>129.65119999999999</v>
      </c>
      <c r="D33" s="67">
        <v>85.251490000000004</v>
      </c>
      <c r="E33" s="67">
        <v>80</v>
      </c>
      <c r="F33" s="67">
        <v>80</v>
      </c>
    </row>
    <row r="34" spans="1:6" x14ac:dyDescent="0.25">
      <c r="A34" s="67">
        <v>389.40809999999999</v>
      </c>
      <c r="B34" s="67">
        <v>188.8218</v>
      </c>
      <c r="C34" s="67">
        <v>80</v>
      </c>
      <c r="D34" s="67">
        <v>120.8021</v>
      </c>
      <c r="E34" s="67">
        <v>220.5558</v>
      </c>
      <c r="F34" s="67">
        <v>80</v>
      </c>
    </row>
    <row r="36" spans="1:6" x14ac:dyDescent="0.2">
      <c r="A36" s="43" t="s">
        <v>158</v>
      </c>
    </row>
    <row r="37" spans="1:6" x14ac:dyDescent="0.25">
      <c r="A37" s="66" t="s">
        <v>112</v>
      </c>
      <c r="B37" s="66" t="s">
        <v>113</v>
      </c>
      <c r="C37" s="66" t="s">
        <v>114</v>
      </c>
      <c r="D37" s="66" t="s">
        <v>115</v>
      </c>
      <c r="E37" s="66" t="s">
        <v>116</v>
      </c>
      <c r="F37" s="66" t="s">
        <v>117</v>
      </c>
    </row>
    <row r="38" spans="1:6" x14ac:dyDescent="0.25">
      <c r="A38" s="67">
        <v>100.776</v>
      </c>
      <c r="B38" s="67">
        <v>80</v>
      </c>
      <c r="C38" s="67">
        <v>80</v>
      </c>
      <c r="D38" s="67">
        <v>80</v>
      </c>
      <c r="E38" s="67">
        <v>80</v>
      </c>
      <c r="F38" s="67">
        <v>80</v>
      </c>
    </row>
    <row r="39" spans="1:6" x14ac:dyDescent="0.25">
      <c r="A39" s="67">
        <v>80</v>
      </c>
      <c r="B39" s="67">
        <v>80</v>
      </c>
      <c r="C39" s="67">
        <v>80</v>
      </c>
      <c r="D39" s="67">
        <v>80</v>
      </c>
      <c r="E39" s="67">
        <v>80</v>
      </c>
      <c r="F39" s="67">
        <v>80</v>
      </c>
    </row>
    <row r="40" spans="1:6" x14ac:dyDescent="0.25">
      <c r="A40" s="67">
        <v>381.67939999999999</v>
      </c>
      <c r="B40" s="67">
        <v>170.15479999999999</v>
      </c>
      <c r="C40" s="67">
        <v>80</v>
      </c>
      <c r="D40" s="67">
        <v>84.602369999999993</v>
      </c>
      <c r="E40" s="67">
        <v>112.905</v>
      </c>
      <c r="F40" s="67">
        <v>93.023259999999993</v>
      </c>
    </row>
    <row r="41" spans="1:6" x14ac:dyDescent="0.25">
      <c r="A41" s="67">
        <v>169.262</v>
      </c>
      <c r="B41" s="67">
        <v>92.592590000000001</v>
      </c>
      <c r="C41" s="67">
        <v>80</v>
      </c>
      <c r="D41" s="67">
        <v>80</v>
      </c>
      <c r="E41" s="67">
        <v>90.334239999999994</v>
      </c>
      <c r="F41" s="67">
        <v>85.543199999999999</v>
      </c>
    </row>
    <row r="42" spans="1:6" x14ac:dyDescent="0.25">
      <c r="A42" s="67">
        <v>309.6934</v>
      </c>
      <c r="B42" s="67">
        <v>142.83670000000001</v>
      </c>
      <c r="C42" s="67">
        <v>80</v>
      </c>
      <c r="D42" s="67">
        <v>80</v>
      </c>
      <c r="E42" s="67">
        <v>114.9161</v>
      </c>
      <c r="F42" s="67">
        <v>81.36696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FE4FC-1CEF-4A5C-BEAA-98AF0EDB7775}">
  <dimension ref="A1:K8"/>
  <sheetViews>
    <sheetView zoomScaleNormal="100" workbookViewId="0">
      <selection activeCell="E13" sqref="E13"/>
    </sheetView>
  </sheetViews>
  <sheetFormatPr defaultRowHeight="15.75" x14ac:dyDescent="0.2"/>
  <cols>
    <col min="1" max="1" width="18" style="43" bestFit="1" customWidth="1"/>
    <col min="2" max="3" width="14" style="43" bestFit="1" customWidth="1"/>
    <col min="4" max="4" width="15.33203125" style="43" bestFit="1" customWidth="1"/>
    <col min="5" max="6" width="12.5" style="43" bestFit="1" customWidth="1"/>
    <col min="7" max="7" width="14" style="43" bestFit="1" customWidth="1"/>
    <col min="8" max="8" width="9.33203125" style="43"/>
    <col min="9" max="9" width="14" style="43" bestFit="1" customWidth="1"/>
    <col min="10" max="10" width="12.5" style="43" bestFit="1" customWidth="1"/>
    <col min="11" max="11" width="9.6640625" style="43" bestFit="1" customWidth="1"/>
    <col min="12" max="16384" width="9.33203125" style="43"/>
  </cols>
  <sheetData>
    <row r="1" spans="1:11" x14ac:dyDescent="0.25">
      <c r="B1" s="76" t="s">
        <v>212</v>
      </c>
      <c r="C1" s="76"/>
      <c r="D1" s="76"/>
      <c r="E1" s="79" t="s">
        <v>211</v>
      </c>
      <c r="F1" s="79"/>
      <c r="G1" s="79"/>
    </row>
    <row r="2" spans="1:11" x14ac:dyDescent="0.25">
      <c r="A2" s="73" t="s">
        <v>210</v>
      </c>
      <c r="B2" s="74">
        <v>3116152</v>
      </c>
      <c r="C2" s="74">
        <v>2045502</v>
      </c>
      <c r="D2" s="74">
        <v>5021893</v>
      </c>
      <c r="E2" s="74">
        <v>997950</v>
      </c>
      <c r="F2" s="74">
        <v>547188</v>
      </c>
      <c r="G2" s="74">
        <v>1248503</v>
      </c>
      <c r="I2" s="75">
        <f>AVERAGE(B2:D2)</f>
        <v>3394515.6666666665</v>
      </c>
      <c r="J2" s="75">
        <f>AVERAGE(E2:G2)</f>
        <v>931213.66666666663</v>
      </c>
      <c r="K2" s="43">
        <f>I2/J2</f>
        <v>3.645259716620711</v>
      </c>
    </row>
    <row r="3" spans="1:11" x14ac:dyDescent="0.25">
      <c r="A3" s="73" t="s">
        <v>213</v>
      </c>
      <c r="B3" s="74">
        <v>450235</v>
      </c>
      <c r="C3" s="74">
        <v>240135</v>
      </c>
      <c r="D3" s="74">
        <v>517682</v>
      </c>
      <c r="E3" s="74">
        <v>16200</v>
      </c>
      <c r="F3" s="74">
        <v>7924</v>
      </c>
      <c r="G3" s="74">
        <v>15779</v>
      </c>
      <c r="I3" s="75">
        <f t="shared" ref="I3:I7" si="0">AVERAGE(B3:D3)</f>
        <v>402684</v>
      </c>
      <c r="J3" s="75">
        <f t="shared" ref="J3:J7" si="1">AVERAGE(E3:G3)</f>
        <v>13301</v>
      </c>
      <c r="K3" s="43">
        <f t="shared" ref="K3:K7" si="2">I3/J3</f>
        <v>30.274716186752876</v>
      </c>
    </row>
    <row r="4" spans="1:11" x14ac:dyDescent="0.25">
      <c r="A4" s="73" t="s">
        <v>214</v>
      </c>
      <c r="B4" s="74">
        <v>5224596</v>
      </c>
      <c r="C4" s="74">
        <v>5095994</v>
      </c>
      <c r="D4" s="74">
        <v>14762804</v>
      </c>
      <c r="E4" s="74">
        <v>161704</v>
      </c>
      <c r="F4" s="74">
        <v>235684</v>
      </c>
      <c r="G4" s="74">
        <v>383572</v>
      </c>
      <c r="I4" s="75">
        <f t="shared" si="0"/>
        <v>8361131.333333333</v>
      </c>
      <c r="J4" s="75">
        <f t="shared" si="1"/>
        <v>260320</v>
      </c>
      <c r="K4" s="43">
        <f t="shared" si="2"/>
        <v>32.118666769104692</v>
      </c>
    </row>
    <row r="5" spans="1:11" x14ac:dyDescent="0.25">
      <c r="A5" s="73" t="s">
        <v>215</v>
      </c>
      <c r="B5" s="74">
        <v>4365016</v>
      </c>
      <c r="C5" s="74">
        <v>1992915</v>
      </c>
      <c r="D5" s="74">
        <v>5013220</v>
      </c>
      <c r="E5" s="74">
        <v>642326</v>
      </c>
      <c r="F5" s="74">
        <v>487411</v>
      </c>
      <c r="G5" s="74">
        <v>1015398</v>
      </c>
      <c r="I5" s="75">
        <f t="shared" si="0"/>
        <v>3790383.6666666665</v>
      </c>
      <c r="J5" s="75">
        <f t="shared" si="1"/>
        <v>715045</v>
      </c>
      <c r="K5" s="43">
        <f t="shared" si="2"/>
        <v>5.3009022742158418</v>
      </c>
    </row>
    <row r="6" spans="1:11" x14ac:dyDescent="0.25">
      <c r="A6" s="73" t="s">
        <v>216</v>
      </c>
      <c r="B6" s="74">
        <v>101294</v>
      </c>
      <c r="C6" s="74">
        <v>45954</v>
      </c>
      <c r="D6" s="74">
        <v>105155</v>
      </c>
      <c r="E6" s="74">
        <v>3801</v>
      </c>
      <c r="F6" s="74">
        <v>3480</v>
      </c>
      <c r="G6" s="74">
        <v>5952</v>
      </c>
      <c r="I6" s="75">
        <f t="shared" si="0"/>
        <v>84134.333333333328</v>
      </c>
      <c r="J6" s="75">
        <f t="shared" si="1"/>
        <v>4411</v>
      </c>
      <c r="K6" s="43">
        <f t="shared" si="2"/>
        <v>19.073755006423333</v>
      </c>
    </row>
    <row r="7" spans="1:11" x14ac:dyDescent="0.25">
      <c r="A7" s="73" t="s">
        <v>217</v>
      </c>
      <c r="B7" s="74">
        <v>927354</v>
      </c>
      <c r="C7" s="74">
        <v>563886</v>
      </c>
      <c r="D7" s="74">
        <v>1142029</v>
      </c>
      <c r="E7" s="74">
        <v>18015</v>
      </c>
      <c r="F7" s="74">
        <v>10969</v>
      </c>
      <c r="G7" s="74">
        <v>23392</v>
      </c>
      <c r="I7" s="75">
        <f t="shared" si="0"/>
        <v>877756.33333333337</v>
      </c>
      <c r="J7" s="75">
        <f t="shared" si="1"/>
        <v>17458.666666666668</v>
      </c>
      <c r="K7" s="43">
        <f t="shared" si="2"/>
        <v>50.276252482052847</v>
      </c>
    </row>
    <row r="8" spans="1:11" x14ac:dyDescent="0.25">
      <c r="A8" s="73"/>
    </row>
  </sheetData>
  <mergeCells count="2">
    <mergeCell ref="B1:D1"/>
    <mergeCell ref="E1:G1"/>
  </mergeCells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15ABB-5B05-4396-B622-63BE981FB43D}">
  <dimension ref="A1:AH27"/>
  <sheetViews>
    <sheetView workbookViewId="0">
      <selection sqref="A1:XFD1048576"/>
    </sheetView>
  </sheetViews>
  <sheetFormatPr defaultRowHeight="15.75" x14ac:dyDescent="0.25"/>
  <cols>
    <col min="1" max="1" width="16.83203125" style="49" customWidth="1"/>
    <col min="2" max="13" width="9.33203125" style="49"/>
    <col min="14" max="14" width="18.83203125" style="49" bestFit="1" customWidth="1"/>
    <col min="15" max="16384" width="9.33203125" style="49"/>
  </cols>
  <sheetData>
    <row r="1" spans="1:34" x14ac:dyDescent="0.25">
      <c r="A1" s="46" t="s">
        <v>10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8"/>
    </row>
    <row r="2" spans="1:34" x14ac:dyDescent="0.25">
      <c r="A2" s="50" t="s">
        <v>102</v>
      </c>
      <c r="B2" s="80" t="s">
        <v>103</v>
      </c>
      <c r="C2" s="80"/>
      <c r="D2" s="80"/>
      <c r="E2" s="80">
        <v>2</v>
      </c>
      <c r="F2" s="80"/>
      <c r="G2" s="80"/>
      <c r="H2" s="80">
        <v>6</v>
      </c>
      <c r="I2" s="80"/>
      <c r="J2" s="80"/>
      <c r="K2" s="80">
        <v>8</v>
      </c>
      <c r="L2" s="80"/>
      <c r="M2" s="80"/>
      <c r="N2" s="80">
        <v>9</v>
      </c>
      <c r="O2" s="80"/>
      <c r="P2" s="80"/>
      <c r="Q2" s="80">
        <v>10</v>
      </c>
      <c r="R2" s="80"/>
      <c r="S2" s="80"/>
      <c r="T2" s="80">
        <v>11</v>
      </c>
      <c r="U2" s="80"/>
      <c r="V2" s="80"/>
      <c r="W2" s="80">
        <v>13</v>
      </c>
      <c r="X2" s="80"/>
      <c r="Y2" s="80"/>
      <c r="Z2" s="80">
        <v>14</v>
      </c>
      <c r="AA2" s="80"/>
      <c r="AB2" s="80"/>
      <c r="AC2" s="80">
        <v>17</v>
      </c>
      <c r="AD2" s="80"/>
      <c r="AE2" s="80"/>
      <c r="AF2" s="81">
        <v>18</v>
      </c>
      <c r="AG2" s="81"/>
      <c r="AH2" s="82"/>
    </row>
    <row r="3" spans="1:34" x14ac:dyDescent="0.25">
      <c r="A3" s="50"/>
      <c r="B3" s="51" t="s">
        <v>104</v>
      </c>
      <c r="C3" s="51" t="s">
        <v>105</v>
      </c>
      <c r="D3" s="51" t="s">
        <v>106</v>
      </c>
      <c r="E3" s="51" t="s">
        <v>104</v>
      </c>
      <c r="F3" s="51" t="s">
        <v>105</v>
      </c>
      <c r="G3" s="51" t="s">
        <v>106</v>
      </c>
      <c r="H3" s="51" t="s">
        <v>104</v>
      </c>
      <c r="I3" s="51" t="s">
        <v>105</v>
      </c>
      <c r="J3" s="51" t="s">
        <v>106</v>
      </c>
      <c r="K3" s="51" t="s">
        <v>104</v>
      </c>
      <c r="L3" s="51" t="s">
        <v>105</v>
      </c>
      <c r="M3" s="51" t="s">
        <v>106</v>
      </c>
      <c r="N3" s="51" t="s">
        <v>104</v>
      </c>
      <c r="O3" s="51" t="s">
        <v>105</v>
      </c>
      <c r="P3" s="51" t="s">
        <v>106</v>
      </c>
      <c r="Q3" s="51" t="s">
        <v>104</v>
      </c>
      <c r="R3" s="51" t="s">
        <v>105</v>
      </c>
      <c r="S3" s="51" t="s">
        <v>106</v>
      </c>
      <c r="T3" s="51" t="s">
        <v>104</v>
      </c>
      <c r="U3" s="51" t="s">
        <v>105</v>
      </c>
      <c r="V3" s="51" t="s">
        <v>106</v>
      </c>
      <c r="W3" s="51" t="s">
        <v>104</v>
      </c>
      <c r="X3" s="51" t="s">
        <v>105</v>
      </c>
      <c r="Y3" s="51" t="s">
        <v>106</v>
      </c>
      <c r="Z3" s="51" t="s">
        <v>104</v>
      </c>
      <c r="AA3" s="51" t="s">
        <v>105</v>
      </c>
      <c r="AB3" s="51" t="s">
        <v>106</v>
      </c>
      <c r="AC3" s="51" t="s">
        <v>104</v>
      </c>
      <c r="AD3" s="51" t="s">
        <v>105</v>
      </c>
      <c r="AE3" s="51" t="s">
        <v>106</v>
      </c>
      <c r="AF3" s="51" t="s">
        <v>104</v>
      </c>
      <c r="AG3" s="51" t="s">
        <v>105</v>
      </c>
      <c r="AH3" s="52" t="s">
        <v>106</v>
      </c>
    </row>
    <row r="4" spans="1:34" x14ac:dyDescent="0.25">
      <c r="A4" s="50">
        <v>0.1</v>
      </c>
      <c r="B4" s="53">
        <v>0.99712221999999995</v>
      </c>
      <c r="C4" s="53">
        <v>0.83097474000000005</v>
      </c>
      <c r="D4" s="53">
        <f t="shared" ref="D4:D7" si="0">AVERAGE(B4:C4)</f>
        <v>0.91404847999999994</v>
      </c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5"/>
    </row>
    <row r="5" spans="1:34" x14ac:dyDescent="0.25">
      <c r="A5" s="50">
        <v>1</v>
      </c>
      <c r="B5" s="53">
        <v>0.90096124</v>
      </c>
      <c r="C5" s="53">
        <v>0.74633687999999998</v>
      </c>
      <c r="D5" s="53">
        <f t="shared" si="0"/>
        <v>0.82364905999999993</v>
      </c>
      <c r="E5" s="53">
        <v>0.70255478999999998</v>
      </c>
      <c r="F5" s="53">
        <v>0.75595073999999995</v>
      </c>
      <c r="G5" s="53">
        <f>AVERAGE(E5:F5)</f>
        <v>0.72925276500000002</v>
      </c>
      <c r="H5" s="53">
        <v>0.62776038000000001</v>
      </c>
      <c r="I5" s="53">
        <v>0.60755583000000002</v>
      </c>
      <c r="J5" s="53">
        <f>AVERAGE(H5:I5)</f>
        <v>0.61765810500000007</v>
      </c>
      <c r="K5" s="53">
        <v>0.82701314999999997</v>
      </c>
      <c r="L5" s="53">
        <v>0.91665205999999999</v>
      </c>
      <c r="M5" s="53">
        <f>AVERAGE(K5:L5)</f>
        <v>0.87183260500000004</v>
      </c>
      <c r="N5" s="53">
        <v>0.83441869999999996</v>
      </c>
      <c r="O5" s="53">
        <v>0.72823210000000005</v>
      </c>
      <c r="P5" s="53">
        <f>AVERAGE(N5:O5)</f>
        <v>0.78132540000000006</v>
      </c>
      <c r="Q5" s="53">
        <v>0.87298268000000001</v>
      </c>
      <c r="R5" s="53">
        <v>0.92166144999999999</v>
      </c>
      <c r="S5" s="53">
        <f>AVERAGE(Q5:R5)</f>
        <v>0.897322065</v>
      </c>
      <c r="T5" s="53">
        <v>0.82128992000000001</v>
      </c>
      <c r="U5" s="53">
        <v>0.71734085000000003</v>
      </c>
      <c r="V5" s="53">
        <f>AVERAGE(T5:U5)</f>
        <v>0.76931538500000007</v>
      </c>
      <c r="W5" s="53">
        <v>0.78048006999999997</v>
      </c>
      <c r="X5" s="53">
        <v>1.0101398500000001</v>
      </c>
      <c r="Y5" s="53">
        <f>AVERAGE(W5:X5)</f>
        <v>0.89530996000000007</v>
      </c>
      <c r="Z5" s="53">
        <v>0.83984137000000003</v>
      </c>
      <c r="AA5" s="53">
        <v>0.71331246000000004</v>
      </c>
      <c r="AB5" s="53">
        <f>AVERAGE(Z5:AA5)</f>
        <v>0.77657691500000003</v>
      </c>
      <c r="AC5" s="53">
        <v>0.89985806999999995</v>
      </c>
      <c r="AD5" s="53">
        <v>0.98103110000000004</v>
      </c>
      <c r="AE5" s="53">
        <f>AVERAGE(AC5:AD5)</f>
        <v>0.94044458500000006</v>
      </c>
      <c r="AF5" s="53">
        <v>0.80704655000000003</v>
      </c>
      <c r="AG5" s="53">
        <v>0.74393237000000001</v>
      </c>
      <c r="AH5" s="56">
        <f>AVERAGE(AF5:AG5)</f>
        <v>0.77548945999999996</v>
      </c>
    </row>
    <row r="6" spans="1:34" x14ac:dyDescent="0.25">
      <c r="A6" s="50">
        <v>10</v>
      </c>
      <c r="B6" s="53">
        <v>0.75719075000000002</v>
      </c>
      <c r="C6" s="53">
        <v>0.57094551999999998</v>
      </c>
      <c r="D6" s="53">
        <f t="shared" si="0"/>
        <v>0.66406813499999995</v>
      </c>
      <c r="E6" s="53">
        <v>0.65999582999999995</v>
      </c>
      <c r="F6" s="53">
        <v>0.67745772999999998</v>
      </c>
      <c r="G6" s="53">
        <f t="shared" ref="G6:G7" si="1">AVERAGE(E6:F6)</f>
        <v>0.66872677999999997</v>
      </c>
      <c r="H6" s="53">
        <v>0.63309956000000001</v>
      </c>
      <c r="I6" s="53">
        <v>0.60665831999999997</v>
      </c>
      <c r="J6" s="53">
        <f t="shared" ref="J6:J7" si="2">AVERAGE(H6:I6)</f>
        <v>0.61987893999999999</v>
      </c>
      <c r="K6" s="53">
        <v>0.75552494000000003</v>
      </c>
      <c r="L6" s="53">
        <v>0.79642663000000002</v>
      </c>
      <c r="M6" s="53">
        <f t="shared" ref="M6:M7" si="3">AVERAGE(K6:L6)</f>
        <v>0.77597578499999997</v>
      </c>
      <c r="N6" s="53">
        <v>0.86858276000000001</v>
      </c>
      <c r="O6" s="53">
        <v>0.68965977999999994</v>
      </c>
      <c r="P6" s="53">
        <f t="shared" ref="P6:P7" si="4">AVERAGE(N6:O6)</f>
        <v>0.77912126999999998</v>
      </c>
      <c r="Q6" s="53">
        <v>0.77807137999999998</v>
      </c>
      <c r="R6" s="53">
        <v>0.79982050000000005</v>
      </c>
      <c r="S6" s="53">
        <f t="shared" ref="S6:S7" si="5">AVERAGE(Q6:R6)</f>
        <v>0.78894594000000007</v>
      </c>
      <c r="T6" s="53">
        <v>0.85173032999999998</v>
      </c>
      <c r="U6" s="53">
        <v>0.66337716999999996</v>
      </c>
      <c r="V6" s="53">
        <f t="shared" ref="V6:V7" si="6">AVERAGE(T6:U6)</f>
        <v>0.75755375000000003</v>
      </c>
      <c r="W6" s="53">
        <v>0.74371947000000005</v>
      </c>
      <c r="X6" s="53">
        <v>0.74118972999999999</v>
      </c>
      <c r="Y6" s="53">
        <f t="shared" ref="Y6:Y7" si="7">AVERAGE(W6:X6)</f>
        <v>0.74245460000000008</v>
      </c>
      <c r="Z6" s="53">
        <v>0.79027760000000002</v>
      </c>
      <c r="AA6" s="53">
        <v>0.67137966999999998</v>
      </c>
      <c r="AB6" s="53">
        <f t="shared" ref="AB6:AB7" si="8">AVERAGE(Z6:AA6)</f>
        <v>0.73082863499999995</v>
      </c>
      <c r="AC6" s="53">
        <v>0.54358172000000005</v>
      </c>
      <c r="AD6" s="53">
        <v>0.6544354</v>
      </c>
      <c r="AE6" s="53">
        <f t="shared" ref="AE6:AE7" si="9">AVERAGE(AC6:AD6)</f>
        <v>0.59900856000000002</v>
      </c>
      <c r="AF6" s="53">
        <v>0.67377582999999996</v>
      </c>
      <c r="AG6" s="53">
        <v>0.64955958999999996</v>
      </c>
      <c r="AH6" s="56">
        <f t="shared" ref="AH6" si="10">AVERAGE(AF6:AG6)</f>
        <v>0.66166770999999991</v>
      </c>
    </row>
    <row r="7" spans="1:34" x14ac:dyDescent="0.25">
      <c r="A7" s="50">
        <v>100</v>
      </c>
      <c r="B7" s="53">
        <v>0.11943542</v>
      </c>
      <c r="C7" s="53">
        <v>0.10907535</v>
      </c>
      <c r="D7" s="53">
        <f t="shared" si="0"/>
        <v>0.114255385</v>
      </c>
      <c r="E7" s="53">
        <v>0.18596952999999999</v>
      </c>
      <c r="F7" s="53">
        <v>0.18473387999999999</v>
      </c>
      <c r="G7" s="53">
        <f t="shared" si="1"/>
        <v>0.18535170499999998</v>
      </c>
      <c r="H7" s="53">
        <v>0.53178877000000002</v>
      </c>
      <c r="I7" s="53">
        <v>0.50212482000000003</v>
      </c>
      <c r="J7" s="53">
        <f t="shared" si="2"/>
        <v>0.51695679500000002</v>
      </c>
      <c r="K7" s="53">
        <v>0.68105196999999995</v>
      </c>
      <c r="L7" s="53">
        <v>0.64404508000000005</v>
      </c>
      <c r="M7" s="53">
        <f t="shared" si="3"/>
        <v>0.66254852500000005</v>
      </c>
      <c r="N7" s="53">
        <v>0.58403674000000005</v>
      </c>
      <c r="O7" s="53">
        <v>0.73299519999999996</v>
      </c>
      <c r="P7" s="53">
        <f t="shared" si="4"/>
        <v>0.65851597000000006</v>
      </c>
      <c r="Q7" s="53">
        <v>0.65464829999999996</v>
      </c>
      <c r="R7" s="53">
        <v>0.63092048000000001</v>
      </c>
      <c r="S7" s="53">
        <f t="shared" si="5"/>
        <v>0.64278438999999998</v>
      </c>
      <c r="T7" s="53">
        <v>0.69248591000000004</v>
      </c>
      <c r="U7" s="53">
        <v>0.64523898999999996</v>
      </c>
      <c r="V7" s="53">
        <f t="shared" si="6"/>
        <v>0.66886245</v>
      </c>
      <c r="W7" s="53">
        <v>0.64490086000000002</v>
      </c>
      <c r="X7" s="53">
        <v>0.60905030000000004</v>
      </c>
      <c r="Y7" s="53">
        <f t="shared" si="7"/>
        <v>0.62697558000000009</v>
      </c>
      <c r="Z7" s="53">
        <v>0.69068669999999999</v>
      </c>
      <c r="AA7" s="53">
        <v>0.69188896</v>
      </c>
      <c r="AB7" s="53">
        <f t="shared" si="8"/>
        <v>0.69128783000000005</v>
      </c>
      <c r="AC7" s="53">
        <v>0.10178251000000001</v>
      </c>
      <c r="AD7" s="53">
        <v>0.13306198999999999</v>
      </c>
      <c r="AE7" s="53">
        <f t="shared" si="9"/>
        <v>0.11742225000000001</v>
      </c>
      <c r="AF7" s="53">
        <v>0.18873722000000001</v>
      </c>
      <c r="AG7" s="53">
        <v>0.134377792</v>
      </c>
      <c r="AH7" s="56">
        <f>AVERAGE(AF7:AG7)</f>
        <v>0.16155750600000002</v>
      </c>
    </row>
    <row r="8" spans="1:34" x14ac:dyDescent="0.25">
      <c r="A8" s="57"/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  <c r="AA8" s="54"/>
      <c r="AB8" s="54"/>
      <c r="AC8" s="54"/>
      <c r="AD8" s="54"/>
      <c r="AE8" s="54"/>
      <c r="AF8" s="54"/>
      <c r="AG8" s="54"/>
      <c r="AH8" s="55"/>
    </row>
    <row r="9" spans="1:34" x14ac:dyDescent="0.25">
      <c r="A9" s="57"/>
      <c r="B9" s="54"/>
      <c r="C9" s="54"/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4"/>
      <c r="Z9" s="54"/>
      <c r="AA9" s="54"/>
      <c r="AB9" s="54"/>
      <c r="AC9" s="54"/>
      <c r="AD9" s="54"/>
      <c r="AE9" s="54"/>
      <c r="AF9" s="54"/>
      <c r="AG9" s="54"/>
      <c r="AH9" s="55"/>
    </row>
    <row r="10" spans="1:34" x14ac:dyDescent="0.25">
      <c r="A10" s="57" t="s">
        <v>102</v>
      </c>
      <c r="B10" s="54" t="s">
        <v>107</v>
      </c>
      <c r="C10" s="54">
        <v>2</v>
      </c>
      <c r="D10" s="54">
        <v>6</v>
      </c>
      <c r="E10" s="54">
        <v>8</v>
      </c>
      <c r="F10" s="54">
        <v>9</v>
      </c>
      <c r="G10" s="54">
        <v>10</v>
      </c>
      <c r="H10" s="54">
        <v>11</v>
      </c>
      <c r="I10" s="54">
        <v>13</v>
      </c>
      <c r="J10" s="54">
        <v>14</v>
      </c>
      <c r="K10" s="54">
        <v>17</v>
      </c>
      <c r="L10" s="54">
        <v>18</v>
      </c>
      <c r="M10" s="54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5"/>
    </row>
    <row r="11" spans="1:34" x14ac:dyDescent="0.25">
      <c r="A11" s="57">
        <v>0</v>
      </c>
      <c r="B11" s="54">
        <f>D2*100</f>
        <v>0</v>
      </c>
      <c r="C11" s="54"/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5"/>
    </row>
    <row r="12" spans="1:34" x14ac:dyDescent="0.25">
      <c r="A12" s="57">
        <v>0.1</v>
      </c>
      <c r="B12" s="54">
        <f>D4*100</f>
        <v>91.404847999999987</v>
      </c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54"/>
      <c r="Z12" s="54"/>
      <c r="AA12" s="54"/>
      <c r="AB12" s="54"/>
      <c r="AC12" s="54"/>
      <c r="AD12" s="54"/>
      <c r="AE12" s="54"/>
      <c r="AF12" s="54"/>
      <c r="AG12" s="54"/>
      <c r="AH12" s="55"/>
    </row>
    <row r="13" spans="1:34" x14ac:dyDescent="0.25">
      <c r="A13" s="57">
        <v>1</v>
      </c>
      <c r="B13" s="54">
        <f>D5*100</f>
        <v>82.364905999999991</v>
      </c>
      <c r="C13" s="54">
        <f>G5*100</f>
        <v>72.925276499999995</v>
      </c>
      <c r="D13" s="54">
        <f>J5*100</f>
        <v>61.765810500000008</v>
      </c>
      <c r="E13" s="54">
        <f>M5*100</f>
        <v>87.183260500000003</v>
      </c>
      <c r="F13" s="54">
        <f>P5*100</f>
        <v>78.132540000000006</v>
      </c>
      <c r="G13" s="54">
        <f>S5*100</f>
        <v>89.732206500000004</v>
      </c>
      <c r="H13" s="54">
        <f>V5*100</f>
        <v>76.931538500000002</v>
      </c>
      <c r="I13" s="54">
        <f>Y5*100</f>
        <v>89.530996000000002</v>
      </c>
      <c r="J13" s="54">
        <f>AB5*100</f>
        <v>77.657691499999999</v>
      </c>
      <c r="K13" s="54">
        <f>AE5*100</f>
        <v>94.044458500000005</v>
      </c>
      <c r="L13" s="54">
        <f>AH5*100</f>
        <v>77.548946000000001</v>
      </c>
      <c r="M13" s="54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54"/>
      <c r="Z13" s="54"/>
      <c r="AA13" s="54"/>
      <c r="AB13" s="54"/>
      <c r="AC13" s="54"/>
      <c r="AD13" s="54"/>
      <c r="AE13" s="54"/>
      <c r="AF13" s="54"/>
      <c r="AG13" s="54"/>
      <c r="AH13" s="55"/>
    </row>
    <row r="14" spans="1:34" x14ac:dyDescent="0.25">
      <c r="A14" s="57">
        <v>10</v>
      </c>
      <c r="B14" s="54">
        <f>D6*100</f>
        <v>66.406813499999998</v>
      </c>
      <c r="C14" s="54">
        <f>G6*100</f>
        <v>66.872677999999993</v>
      </c>
      <c r="D14" s="54">
        <f>J6*100</f>
        <v>61.987893999999997</v>
      </c>
      <c r="E14" s="54">
        <f>M6*100</f>
        <v>77.597578499999997</v>
      </c>
      <c r="F14" s="54">
        <f>P6*100</f>
        <v>77.912126999999998</v>
      </c>
      <c r="G14" s="54">
        <f>S6*100</f>
        <v>78.894594000000012</v>
      </c>
      <c r="H14" s="54">
        <f>V6*100</f>
        <v>75.755375000000001</v>
      </c>
      <c r="I14" s="54">
        <f>Y6*100</f>
        <v>74.245460000000008</v>
      </c>
      <c r="J14" s="54">
        <f>AB6*100</f>
        <v>73.082863500000002</v>
      </c>
      <c r="K14" s="54">
        <f>AE6*100</f>
        <v>59.900856000000005</v>
      </c>
      <c r="L14" s="54">
        <f>AH6*100</f>
        <v>66.166770999999997</v>
      </c>
      <c r="M14" s="54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55"/>
    </row>
    <row r="15" spans="1:34" x14ac:dyDescent="0.25">
      <c r="A15" s="57">
        <v>100</v>
      </c>
      <c r="B15" s="54">
        <f>D7*100</f>
        <v>11.4255385</v>
      </c>
      <c r="C15" s="54">
        <f>G7*100</f>
        <v>18.5351705</v>
      </c>
      <c r="D15" s="54">
        <f>J7*100</f>
        <v>51.695679500000004</v>
      </c>
      <c r="E15" s="54">
        <f>M7*100</f>
        <v>66.254852499999998</v>
      </c>
      <c r="F15" s="54">
        <f>P7*100</f>
        <v>65.851597000000012</v>
      </c>
      <c r="G15" s="54">
        <f>S7*100</f>
        <v>64.278438999999992</v>
      </c>
      <c r="H15" s="54">
        <f>V7*100</f>
        <v>66.886245000000002</v>
      </c>
      <c r="I15" s="54">
        <f>Y7*100</f>
        <v>62.697558000000008</v>
      </c>
      <c r="J15" s="54">
        <f>AB7*100</f>
        <v>69.128782999999999</v>
      </c>
      <c r="K15" s="54">
        <f>AE7*100</f>
        <v>11.742225000000001</v>
      </c>
      <c r="L15" s="54">
        <f>AH7*100</f>
        <v>16.155750600000001</v>
      </c>
      <c r="M15" s="54"/>
      <c r="N15" s="54"/>
      <c r="O15" s="54"/>
      <c r="P15" s="54"/>
      <c r="Q15" s="54"/>
      <c r="R15" s="54"/>
      <c r="S15" s="54"/>
      <c r="T15" s="54"/>
      <c r="U15" s="54"/>
      <c r="V15" s="54"/>
      <c r="W15" s="54"/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5"/>
    </row>
    <row r="16" spans="1:34" x14ac:dyDescent="0.25">
      <c r="A16" s="57"/>
      <c r="B16" s="54">
        <f>(STDEV(B7:C7))*100</f>
        <v>0.73256757505673142</v>
      </c>
      <c r="C16" s="54">
        <f>(STDEV(E7:F7))*100</f>
        <v>8.7373649417316096E-2</v>
      </c>
      <c r="D16" s="54">
        <f>(STDEV(H7:I7))*100</f>
        <v>2.0975580201778681</v>
      </c>
      <c r="E16" s="54">
        <f>(STDEV(K7:L7))*100</f>
        <v>2.6167822869624562</v>
      </c>
      <c r="F16" s="54">
        <f>(STDEV(N7:O7))*100</f>
        <v>10.532953718110418</v>
      </c>
      <c r="G16" s="54">
        <f>(STDEV(Q7:R7))*100</f>
        <v>1.6778102424773753</v>
      </c>
      <c r="H16" s="54">
        <f>(STDEV(T7:U7))*100</f>
        <v>3.3408617522178372</v>
      </c>
      <c r="I16" s="54">
        <f>(STDEV(W7:X7))*100</f>
        <v>2.5350174085335175</v>
      </c>
      <c r="J16" s="54">
        <f>(STDEV(Z7:AA7))*100</f>
        <v>8.5012619874934608E-2</v>
      </c>
      <c r="K16" s="54">
        <f>(STDEV(AC7:AD7))*100</f>
        <v>2.2117932419988917</v>
      </c>
      <c r="L16" s="54">
        <f>(STDEV(AF7:AG7))*100</f>
        <v>3.8437920160221788</v>
      </c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  <c r="X16" s="54"/>
      <c r="Y16" s="54"/>
      <c r="Z16" s="54"/>
      <c r="AA16" s="54"/>
      <c r="AB16" s="54"/>
      <c r="AC16" s="54"/>
      <c r="AD16" s="54"/>
      <c r="AE16" s="54"/>
      <c r="AF16" s="54"/>
      <c r="AG16" s="54"/>
      <c r="AH16" s="55"/>
    </row>
    <row r="17" spans="1:34" x14ac:dyDescent="0.25">
      <c r="A17" s="58"/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60"/>
    </row>
    <row r="18" spans="1:34" x14ac:dyDescent="0.25">
      <c r="A18" s="61"/>
      <c r="Y18" s="62"/>
    </row>
    <row r="19" spans="1:34" x14ac:dyDescent="0.25">
      <c r="A19" s="61" t="s">
        <v>108</v>
      </c>
      <c r="B19" s="49" t="s">
        <v>107</v>
      </c>
      <c r="C19" s="49">
        <v>2</v>
      </c>
      <c r="D19" s="49">
        <v>6</v>
      </c>
      <c r="E19" s="49">
        <v>8</v>
      </c>
      <c r="F19" s="49">
        <v>9</v>
      </c>
      <c r="G19" s="49">
        <v>10</v>
      </c>
      <c r="H19" s="49">
        <v>11</v>
      </c>
      <c r="I19" s="49">
        <v>13</v>
      </c>
      <c r="J19" s="49">
        <v>14</v>
      </c>
      <c r="K19" s="49">
        <v>17</v>
      </c>
      <c r="L19" s="49">
        <v>18</v>
      </c>
      <c r="N19" s="49" t="s">
        <v>109</v>
      </c>
      <c r="O19" s="49" t="s">
        <v>107</v>
      </c>
      <c r="P19" s="49">
        <v>2</v>
      </c>
      <c r="Q19" s="49">
        <v>6</v>
      </c>
      <c r="R19" s="49">
        <v>8</v>
      </c>
      <c r="S19" s="49">
        <v>9</v>
      </c>
      <c r="T19" s="49">
        <v>10</v>
      </c>
      <c r="U19" s="49">
        <v>11</v>
      </c>
      <c r="V19" s="49">
        <v>13</v>
      </c>
      <c r="W19" s="49">
        <v>14</v>
      </c>
      <c r="X19" s="49">
        <v>17</v>
      </c>
      <c r="Y19" s="62">
        <v>18</v>
      </c>
    </row>
    <row r="20" spans="1:34" x14ac:dyDescent="0.25">
      <c r="A20" s="61">
        <v>100</v>
      </c>
      <c r="B20" s="49">
        <v>34.076300000000003</v>
      </c>
      <c r="C20" s="49">
        <v>18.459599999999998</v>
      </c>
      <c r="D20" s="49">
        <v>39.669800000000002</v>
      </c>
      <c r="E20" s="49">
        <v>36.922899999999998</v>
      </c>
      <c r="F20" s="49">
        <v>54.164000000000001</v>
      </c>
      <c r="G20" s="49">
        <v>32.543100000000003</v>
      </c>
      <c r="H20" s="49">
        <v>38.436799999999998</v>
      </c>
      <c r="I20" s="49">
        <v>32.957500000000003</v>
      </c>
      <c r="J20" s="49">
        <v>69.781599999999997</v>
      </c>
      <c r="K20" s="49">
        <v>12.0548</v>
      </c>
      <c r="L20" s="49">
        <v>11.9823</v>
      </c>
      <c r="N20" s="49">
        <v>100</v>
      </c>
      <c r="O20" s="49">
        <v>19.096754597513598</v>
      </c>
      <c r="P20" s="49">
        <v>19.340293805311866</v>
      </c>
      <c r="Q20" s="49">
        <v>50.838590564387061</v>
      </c>
      <c r="R20" s="49">
        <v>86.191839913941564</v>
      </c>
      <c r="S20" s="49">
        <v>69.674756236572094</v>
      </c>
      <c r="T20" s="49">
        <v>71.055739541153343</v>
      </c>
      <c r="U20" s="49">
        <v>78.023913886155611</v>
      </c>
      <c r="V20" s="49">
        <v>64.297447595193375</v>
      </c>
      <c r="W20" s="49">
        <v>59.570479371042907</v>
      </c>
      <c r="X20" s="49">
        <v>12.311775054417529</v>
      </c>
      <c r="Y20" s="62">
        <v>13.805560525191099</v>
      </c>
    </row>
    <row r="21" spans="1:34" x14ac:dyDescent="0.25">
      <c r="A21" s="61">
        <v>10</v>
      </c>
      <c r="C21" s="49">
        <v>41.74</v>
      </c>
      <c r="D21" s="49">
        <v>85.495999999999995</v>
      </c>
      <c r="E21" s="49">
        <v>62.584600000000002</v>
      </c>
      <c r="F21" s="49">
        <v>76.584299999999999</v>
      </c>
      <c r="G21" s="49">
        <v>96.168999999999997</v>
      </c>
      <c r="H21" s="49">
        <v>122.661</v>
      </c>
      <c r="I21" s="49">
        <v>97.246799999999993</v>
      </c>
      <c r="J21" s="49">
        <v>119.72</v>
      </c>
      <c r="K21" s="49">
        <v>55.291800000000002</v>
      </c>
      <c r="L21" s="49">
        <v>79.640299999999996</v>
      </c>
      <c r="N21" s="49">
        <v>10</v>
      </c>
      <c r="P21" s="49">
        <v>89.793056677358138</v>
      </c>
      <c r="Q21" s="49">
        <v>84.832449183097964</v>
      </c>
      <c r="R21" s="49">
        <v>107.89792906770563</v>
      </c>
      <c r="S21" s="49">
        <v>100.17093571217418</v>
      </c>
      <c r="T21" s="49">
        <v>113.77317783802015</v>
      </c>
      <c r="U21" s="49">
        <v>119.76609416465433</v>
      </c>
      <c r="V21" s="49">
        <v>98.756214529226526</v>
      </c>
      <c r="W21" s="49">
        <v>102.64033753764498</v>
      </c>
      <c r="X21" s="49">
        <v>70.691653994096058</v>
      </c>
      <c r="Y21" s="62">
        <v>87.933208098518094</v>
      </c>
    </row>
    <row r="22" spans="1:34" x14ac:dyDescent="0.25">
      <c r="A22" s="61">
        <v>1</v>
      </c>
      <c r="C22" s="49">
        <v>93.660700000000006</v>
      </c>
      <c r="D22" s="49">
        <v>76.0167</v>
      </c>
      <c r="E22" s="49">
        <v>102.509</v>
      </c>
      <c r="F22" s="49">
        <v>106.036</v>
      </c>
      <c r="G22" s="49">
        <v>68.515299999999996</v>
      </c>
      <c r="H22" s="49">
        <v>132.97999999999999</v>
      </c>
      <c r="I22" s="49">
        <v>112.366</v>
      </c>
      <c r="J22" s="49">
        <v>115.163</v>
      </c>
      <c r="K22" s="49">
        <v>85.644800000000004</v>
      </c>
      <c r="L22" s="49">
        <v>104.218</v>
      </c>
      <c r="N22" s="49">
        <v>1</v>
      </c>
      <c r="P22" s="49">
        <v>121.18492921101667</v>
      </c>
      <c r="Q22" s="49">
        <v>72.606105523585427</v>
      </c>
      <c r="R22" s="49">
        <v>101.32984710107253</v>
      </c>
      <c r="S22" s="49">
        <v>121.33493793559163</v>
      </c>
      <c r="T22" s="49">
        <v>102.59558806334222</v>
      </c>
      <c r="U22" s="49">
        <v>121.55257874387466</v>
      </c>
      <c r="V22" s="49">
        <v>89.431091033783673</v>
      </c>
      <c r="W22" s="49">
        <v>115.72420510679768</v>
      </c>
      <c r="X22" s="49">
        <v>102.36631680432569</v>
      </c>
      <c r="Y22" s="62">
        <v>78.645496019321868</v>
      </c>
    </row>
    <row r="23" spans="1:34" x14ac:dyDescent="0.25">
      <c r="A23" s="61" t="s">
        <v>110</v>
      </c>
      <c r="Y23" s="62"/>
    </row>
    <row r="24" spans="1:34" x14ac:dyDescent="0.25">
      <c r="A24" s="61">
        <v>100</v>
      </c>
      <c r="B24" s="49">
        <v>26.586527298756799</v>
      </c>
      <c r="C24" s="49">
        <v>18.899946902655934</v>
      </c>
      <c r="D24" s="49">
        <v>45.254195282193535</v>
      </c>
      <c r="E24" s="49">
        <v>61.557369956970781</v>
      </c>
      <c r="F24" s="49">
        <v>61.919378118286048</v>
      </c>
      <c r="G24" s="49">
        <v>51.799419770576677</v>
      </c>
      <c r="H24" s="49">
        <v>58.230356943077808</v>
      </c>
      <c r="I24" s="49">
        <v>48.627473797596693</v>
      </c>
      <c r="J24" s="49">
        <v>64.676039685521459</v>
      </c>
      <c r="K24" s="49">
        <v>12.183287527208766</v>
      </c>
      <c r="L24" s="49">
        <v>12.89393026259555</v>
      </c>
      <c r="Y24" s="62"/>
    </row>
    <row r="25" spans="1:34" x14ac:dyDescent="0.25">
      <c r="A25" s="61">
        <v>10</v>
      </c>
      <c r="C25" s="49">
        <v>65.766528338679066</v>
      </c>
      <c r="D25" s="49">
        <v>85.164224591548987</v>
      </c>
      <c r="E25" s="49">
        <v>85.241264533852814</v>
      </c>
      <c r="F25" s="49">
        <v>88.377617856087085</v>
      </c>
      <c r="G25" s="49">
        <v>104.97108891901007</v>
      </c>
      <c r="H25" s="49">
        <v>121.21354708232717</v>
      </c>
      <c r="I25" s="49">
        <v>98.001507264613252</v>
      </c>
      <c r="J25" s="49">
        <v>111.18016876882248</v>
      </c>
      <c r="K25" s="49">
        <v>62.991726997048033</v>
      </c>
      <c r="L25" s="49">
        <v>83.786754049259045</v>
      </c>
      <c r="Y25" s="62"/>
    </row>
    <row r="26" spans="1:34" x14ac:dyDescent="0.25">
      <c r="A26" s="61">
        <v>1</v>
      </c>
      <c r="C26" s="49">
        <v>107.42281460550834</v>
      </c>
      <c r="D26" s="49">
        <v>74.311402761792721</v>
      </c>
      <c r="E26" s="49">
        <v>101.91942355053627</v>
      </c>
      <c r="F26" s="49">
        <v>113.68546896779581</v>
      </c>
      <c r="G26" s="49">
        <v>85.555444031671101</v>
      </c>
      <c r="H26" s="49">
        <v>127.26628937193732</v>
      </c>
      <c r="I26" s="49">
        <v>100.89854551689183</v>
      </c>
      <c r="J26" s="49">
        <v>115.44360255339885</v>
      </c>
      <c r="K26" s="49">
        <v>94.005558402162848</v>
      </c>
      <c r="L26" s="49">
        <v>91.431748009660936</v>
      </c>
      <c r="Y26" s="62"/>
    </row>
    <row r="27" spans="1:34" x14ac:dyDescent="0.25">
      <c r="A27" s="63"/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5"/>
    </row>
  </sheetData>
  <mergeCells count="11">
    <mergeCell ref="Q2:S2"/>
    <mergeCell ref="B2:D2"/>
    <mergeCell ref="E2:G2"/>
    <mergeCell ref="H2:J2"/>
    <mergeCell ref="K2:M2"/>
    <mergeCell ref="N2:P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c_d</vt:lpstr>
      <vt:lpstr>Fig 3d</vt:lpstr>
      <vt:lpstr>Fig 3e</vt:lpstr>
      <vt:lpstr>Fig 3f_g</vt:lpstr>
      <vt:lpstr>Fig 4a</vt:lpstr>
      <vt:lpstr>Fig 4b</vt:lpstr>
      <vt:lpstr>Fig 4c</vt:lpstr>
      <vt:lpstr>Supp. Fig 1a</vt:lpstr>
      <vt:lpstr>Supp. Fig 1e_f</vt:lpstr>
      <vt:lpstr>Supp. Fig 2</vt:lpstr>
      <vt:lpstr>Supp. Fig 3</vt:lpstr>
      <vt:lpstr>Supp.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9-15T14:29:19Z</dcterms:created>
  <dcterms:modified xsi:type="dcterms:W3CDTF">2022-06-01T15:48:51Z</dcterms:modified>
</cp:coreProperties>
</file>